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leonardo_mancabelli_unipr_it/Documents/UNIVERSITA/work_paper/IN_CORSO/ACROSS_LIFE/manoscritto/SUBMISSION_mSystems/"/>
    </mc:Choice>
  </mc:AlternateContent>
  <xr:revisionPtr revIDLastSave="26" documentId="8_{4EFC960F-2707-4FDF-BC62-4B10DEC30D4D}" xr6:coauthVersionLast="47" xr6:coauthVersionMax="47" xr10:uidLastSave="{AE98CC1E-C633-47E6-ABCC-E03248B70D7C}"/>
  <bookViews>
    <workbookView xWindow="9600" yWindow="0" windowWidth="28800" windowHeight="15360" xr2:uid="{B2E37AC9-F213-449F-AE3F-45F28226934F}"/>
  </bookViews>
  <sheets>
    <sheet name="core_acc_G1-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D4" i="1"/>
  <c r="C4" i="1"/>
  <c r="B4" i="1"/>
  <c r="E3" i="1"/>
  <c r="D3" i="1"/>
  <c r="C3" i="1"/>
  <c r="B3" i="1"/>
</calcChain>
</file>

<file path=xl/sharedStrings.xml><?xml version="1.0" encoding="utf-8"?>
<sst xmlns="http://schemas.openxmlformats.org/spreadsheetml/2006/main" count="121" uniqueCount="117">
  <si>
    <t>core</t>
  </si>
  <si>
    <t>accessory</t>
  </si>
  <si>
    <t>Average</t>
  </si>
  <si>
    <t>Reads Taxonomy</t>
  </si>
  <si>
    <t>G1</t>
  </si>
  <si>
    <t>G2</t>
  </si>
  <si>
    <t>G3</t>
  </si>
  <si>
    <t>G4</t>
  </si>
  <si>
    <t>Bifidobacterium longum</t>
  </si>
  <si>
    <t>Bifidobacterium breve</t>
  </si>
  <si>
    <t>Escherichia coli</t>
  </si>
  <si>
    <t>Bacteroides unknown_species</t>
  </si>
  <si>
    <t>Veillonella parvula</t>
  </si>
  <si>
    <t>Clostridium unknown_species</t>
  </si>
  <si>
    <t>Bifidobacterium bifidum</t>
  </si>
  <si>
    <t>Blautia unknown_species</t>
  </si>
  <si>
    <t>Erysipelatoclostridium ramosum</t>
  </si>
  <si>
    <t>Bacteroides uniformis</t>
  </si>
  <si>
    <t>Ruminococcus gnavus</t>
  </si>
  <si>
    <t>Ruminococcus unknown_species</t>
  </si>
  <si>
    <t>Blautia wexlerae</t>
  </si>
  <si>
    <t>Bifidobacterium unknown_species</t>
  </si>
  <si>
    <t>Bifidobacterium pseudocatenulatum</t>
  </si>
  <si>
    <t>Flavonifractor plautii</t>
  </si>
  <si>
    <t>Alistipes finegoldii</t>
  </si>
  <si>
    <t>Collinsella aerofaciens</t>
  </si>
  <si>
    <t>Phocaeicola vulgatus</t>
  </si>
  <si>
    <t>Evtepia gabavorous</t>
  </si>
  <si>
    <t>Bacteroides thetaiotaomicron</t>
  </si>
  <si>
    <t>Blautia faecicola</t>
  </si>
  <si>
    <t>Phocaeicola dorei</t>
  </si>
  <si>
    <t>Bacteroides caccae</t>
  </si>
  <si>
    <t>Eubacterium unknown_species</t>
  </si>
  <si>
    <t>Ruminococcus bicirculans</t>
  </si>
  <si>
    <t>Parabacteroides distasonis</t>
  </si>
  <si>
    <t>Alistipes communis</t>
  </si>
  <si>
    <t>Enterocloster unknown_species</t>
  </si>
  <si>
    <t>Blautia massiliensis</t>
  </si>
  <si>
    <t>Roseburia unknown_species</t>
  </si>
  <si>
    <t>Alistipes shahii</t>
  </si>
  <si>
    <t>Faecalibacterium unknown_species</t>
  </si>
  <si>
    <t>Alistipes putredinis</t>
  </si>
  <si>
    <t>Faecalibacterium prausnitzii</t>
  </si>
  <si>
    <t>Prevotellamassilia unknown_species</t>
  </si>
  <si>
    <t>Bacteroides xylanisolvens</t>
  </si>
  <si>
    <t>Faecalibacillus intestinalis</t>
  </si>
  <si>
    <t>Phocaeicola unknown_species</t>
  </si>
  <si>
    <t>Anaerobutyricum unknown_species</t>
  </si>
  <si>
    <t>Anaerostipes hadrus</t>
  </si>
  <si>
    <t>Ruminococcus faecis</t>
  </si>
  <si>
    <t>Bacteroides fragilis</t>
  </si>
  <si>
    <t>Mediterraneibacter unknown_species</t>
  </si>
  <si>
    <t>Coprococcus unknown_species</t>
  </si>
  <si>
    <t>Prevotella unknown_species</t>
  </si>
  <si>
    <t>Eubacterium rectale</t>
  </si>
  <si>
    <t>Dorea formicigenerans</t>
  </si>
  <si>
    <t>Roseburia inulinivorans</t>
  </si>
  <si>
    <t>Dorea unknown_species</t>
  </si>
  <si>
    <t>Coprococcus comes</t>
  </si>
  <si>
    <t>Bacteroides ovatus</t>
  </si>
  <si>
    <t>Lachnospira unknown_species</t>
  </si>
  <si>
    <t>Roseburia intestinalis</t>
  </si>
  <si>
    <t>Streptococcus salivarius</t>
  </si>
  <si>
    <t>Ruthenibacterium lactatiformans</t>
  </si>
  <si>
    <t>Gemmiger unknown_species</t>
  </si>
  <si>
    <t>Evtepia unknown_species</t>
  </si>
  <si>
    <t>Eisenbergiella unknown_species</t>
  </si>
  <si>
    <t>Ruthenibacterium unknown_species</t>
  </si>
  <si>
    <t>Gemmiger formicilis</t>
  </si>
  <si>
    <t>Anaerotruncus unknown_species</t>
  </si>
  <si>
    <t>Blautia obeum</t>
  </si>
  <si>
    <t>Butyricicoccus unknown_species</t>
  </si>
  <si>
    <t>Agathobaculum butyriciproducens</t>
  </si>
  <si>
    <t>Flavonifractor unknown_species</t>
  </si>
  <si>
    <t>Alistipes unknown_species</t>
  </si>
  <si>
    <t>Dysosmobacter unknown_species</t>
  </si>
  <si>
    <t>Intestinimonas unknown_species</t>
  </si>
  <si>
    <t>Agathobaculum unknown_species</t>
  </si>
  <si>
    <t>Parabacteroides unknown_species</t>
  </si>
  <si>
    <t>Dorea longicatena</t>
  </si>
  <si>
    <t>Anaerobutyricum hallii</t>
  </si>
  <si>
    <t>Subdoligranulum unknown_species</t>
  </si>
  <si>
    <t>Alistipes onderdonkii</t>
  </si>
  <si>
    <t>Bilophila wadsworthia</t>
  </si>
  <si>
    <t>Oscillibacter unknown_species</t>
  </si>
  <si>
    <t>Dysosmobacter welbionis</t>
  </si>
  <si>
    <t>Parabacteroides merdae</t>
  </si>
  <si>
    <t>Pseudoflavonifractor unknown_species</t>
  </si>
  <si>
    <t>Anaerostipes unknown_species</t>
  </si>
  <si>
    <t>Ruminococcus bromii</t>
  </si>
  <si>
    <t>Bacteroides stercoris</t>
  </si>
  <si>
    <t>Lachnospira eligens</t>
  </si>
  <si>
    <t>Bifidobacterium adolescentis</t>
  </si>
  <si>
    <t>Collinsella unknown_species</t>
  </si>
  <si>
    <t>Roseburia hominis</t>
  </si>
  <si>
    <t>Barnesiella intestinihominis</t>
  </si>
  <si>
    <t>Eubacterium siraeum</t>
  </si>
  <si>
    <t>Dialister invisus</t>
  </si>
  <si>
    <t>Phocaeicola massiliensis</t>
  </si>
  <si>
    <t>Prevotella copri</t>
  </si>
  <si>
    <t>Ruminococcus lactaris</t>
  </si>
  <si>
    <t>Coprococcus eutactus</t>
  </si>
  <si>
    <t>Akkermansia muciniphila</t>
  </si>
  <si>
    <t>Parasutterella excrementihominis</t>
  </si>
  <si>
    <t>Dialister unknown_species</t>
  </si>
  <si>
    <t>Hungatella unknown_species</t>
  </si>
  <si>
    <t>Butyrivibrio unknown_species</t>
  </si>
  <si>
    <t>Lachnoclostridium unknown_species</t>
  </si>
  <si>
    <t>Eubacterium ramulus</t>
  </si>
  <si>
    <t>Eubacterium ventriosum</t>
  </si>
  <si>
    <t>Phascolarctobacterium faecium</t>
  </si>
  <si>
    <t>Bacteroides cellulosilyticus</t>
  </si>
  <si>
    <t>Anaerotignum faecicola</t>
  </si>
  <si>
    <t>Bacteroides faecis</t>
  </si>
  <si>
    <t>Eisenbergiella tayi</t>
  </si>
  <si>
    <t>prevalence &gt;30% and average abundance &gt;0.1%</t>
  </si>
  <si>
    <r>
      <rPr>
        <b/>
        <sz val="11"/>
        <color theme="1"/>
        <rFont val="Calibri"/>
        <family val="2"/>
        <scheme val="minor"/>
      </rPr>
      <t xml:space="preserve">Table S4: </t>
    </r>
    <r>
      <rPr>
        <sz val="11"/>
        <color theme="1"/>
        <rFont val="Calibri"/>
        <family val="2"/>
        <scheme val="minor"/>
      </rPr>
      <t>Core and accessory microbiota calculated on the subjects included in the pooled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Fill="1" applyBorder="1"/>
    <xf numFmtId="0" fontId="2" fillId="2" borderId="0" xfId="0" applyFont="1" applyFill="1" applyBorder="1" applyAlignment="1">
      <alignment horizontal="right"/>
    </xf>
    <xf numFmtId="0" fontId="2" fillId="3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85FF3-F110-410C-9234-A765EA70D41C}">
  <dimension ref="A1:J113"/>
  <sheetViews>
    <sheetView tabSelected="1" zoomScale="70" zoomScaleNormal="70" workbookViewId="0"/>
  </sheetViews>
  <sheetFormatPr defaultRowHeight="14.5" x14ac:dyDescent="0.35"/>
  <cols>
    <col min="1" max="1" width="50.6328125" style="3" bestFit="1" customWidth="1"/>
    <col min="2" max="2" width="11.453125" style="3" customWidth="1"/>
    <col min="3" max="9" width="11.453125" style="4" customWidth="1"/>
    <col min="10" max="10" width="8.7265625" style="1"/>
  </cols>
  <sheetData>
    <row r="1" spans="1:10" x14ac:dyDescent="0.35">
      <c r="A1" s="3" t="s">
        <v>116</v>
      </c>
    </row>
    <row r="3" spans="1:10" x14ac:dyDescent="0.35">
      <c r="A3" s="8" t="s">
        <v>0</v>
      </c>
      <c r="B3" s="6">
        <f>COUNTIF(C7:C1048576,"&gt;=50%")</f>
        <v>68</v>
      </c>
      <c r="C3" s="6">
        <f>COUNTIF(D7:D1048576,"&gt;=50%")</f>
        <v>57</v>
      </c>
      <c r="D3" s="6">
        <f>COUNTIF(E7:E1048576,"&gt;=50%")</f>
        <v>63</v>
      </c>
      <c r="E3" s="6">
        <f>COUNTIF(F7:F1048576,"&gt;=50%")</f>
        <v>0</v>
      </c>
      <c r="J3"/>
    </row>
    <row r="4" spans="1:10" x14ac:dyDescent="0.35">
      <c r="A4" s="9" t="s">
        <v>1</v>
      </c>
      <c r="B4" s="6">
        <f>COUNTIF(C7:C1048576,"&gt;=30%")</f>
        <v>87</v>
      </c>
      <c r="C4" s="6">
        <f>COUNTIF(D7:D1048576,"&gt;=30%")</f>
        <v>87</v>
      </c>
      <c r="D4" s="6">
        <f>COUNTIF(E7:E1048576,"&gt;=30%")</f>
        <v>88</v>
      </c>
      <c r="E4" s="6">
        <f>COUNTIF(F7:F1048576,"&gt;=30%")</f>
        <v>0</v>
      </c>
      <c r="J4"/>
    </row>
    <row r="5" spans="1:10" x14ac:dyDescent="0.35">
      <c r="A5" s="5"/>
      <c r="B5" s="11" t="s">
        <v>115</v>
      </c>
      <c r="C5" s="11"/>
      <c r="D5" s="11"/>
      <c r="E5" s="11"/>
      <c r="F5" s="11" t="s">
        <v>2</v>
      </c>
      <c r="G5" s="11"/>
      <c r="H5" s="11"/>
      <c r="I5" s="11"/>
      <c r="J5"/>
    </row>
    <row r="6" spans="1:10" x14ac:dyDescent="0.35">
      <c r="A6" s="3" t="s">
        <v>3</v>
      </c>
      <c r="B6" s="10" t="s">
        <v>4</v>
      </c>
      <c r="C6" s="10" t="s">
        <v>5</v>
      </c>
      <c r="D6" s="10" t="s">
        <v>6</v>
      </c>
      <c r="E6" s="10" t="s">
        <v>7</v>
      </c>
      <c r="F6" s="6" t="s">
        <v>4</v>
      </c>
      <c r="G6" s="6" t="s">
        <v>5</v>
      </c>
      <c r="H6" s="6" t="s">
        <v>6</v>
      </c>
      <c r="I6" s="6" t="s">
        <v>7</v>
      </c>
      <c r="J6"/>
    </row>
    <row r="7" spans="1:10" x14ac:dyDescent="0.35">
      <c r="A7" s="7" t="s">
        <v>8</v>
      </c>
      <c r="B7" s="2">
        <v>0.69709677419354843</v>
      </c>
      <c r="C7" s="2">
        <v>0.75683060109289613</v>
      </c>
      <c r="D7" s="2">
        <v>0.36170212765957449</v>
      </c>
      <c r="E7" s="2">
        <v>0.4144144144144144</v>
      </c>
      <c r="F7" s="2">
        <v>9.0307925080645016E-2</v>
      </c>
      <c r="G7" s="2">
        <v>2.5266812431694E-2</v>
      </c>
      <c r="H7" s="2">
        <v>5.5032187993921079E-3</v>
      </c>
      <c r="I7" s="2">
        <v>1.5206589459459463E-2</v>
      </c>
      <c r="J7"/>
    </row>
    <row r="8" spans="1:10" x14ac:dyDescent="0.35">
      <c r="A8" s="7" t="s">
        <v>10</v>
      </c>
      <c r="B8" s="2">
        <v>0.64838709677419359</v>
      </c>
      <c r="C8" s="2">
        <v>0.4344262295081967</v>
      </c>
      <c r="D8" s="2">
        <v>0.58510638297872342</v>
      </c>
      <c r="E8" s="2">
        <v>0.5477477477477477</v>
      </c>
      <c r="F8" s="2">
        <v>6.6932415170967721E-2</v>
      </c>
      <c r="G8" s="2">
        <v>8.6785309289617481E-3</v>
      </c>
      <c r="H8" s="2">
        <v>1.3284039483282682E-2</v>
      </c>
      <c r="I8" s="2">
        <v>2.260887091891893E-2</v>
      </c>
      <c r="J8"/>
    </row>
    <row r="9" spans="1:10" x14ac:dyDescent="0.35">
      <c r="A9" s="7" t="s">
        <v>11</v>
      </c>
      <c r="B9" s="2">
        <v>0.56967741935483873</v>
      </c>
      <c r="C9" s="2">
        <v>0.96721311475409832</v>
      </c>
      <c r="D9" s="2">
        <v>0.92895136778115506</v>
      </c>
      <c r="E9" s="2">
        <v>0.88468468468468464</v>
      </c>
      <c r="F9" s="2">
        <v>6.5754465483870879E-3</v>
      </c>
      <c r="G9" s="2">
        <v>1.2327160519125689E-2</v>
      </c>
      <c r="H9" s="2">
        <v>1.2325339441489374E-2</v>
      </c>
      <c r="I9" s="2">
        <v>1.1903628720720717E-2</v>
      </c>
      <c r="J9"/>
    </row>
    <row r="10" spans="1:10" x14ac:dyDescent="0.35">
      <c r="A10" s="7" t="s">
        <v>13</v>
      </c>
      <c r="B10" s="2">
        <v>0.56838709677419352</v>
      </c>
      <c r="C10" s="2">
        <v>0.96448087431693985</v>
      </c>
      <c r="D10" s="2">
        <v>0.96124620060790278</v>
      </c>
      <c r="E10" s="2">
        <v>0.95855855855855854</v>
      </c>
      <c r="F10" s="2">
        <v>4.7587613032258015E-3</v>
      </c>
      <c r="G10" s="2">
        <v>5.2608359562841484E-3</v>
      </c>
      <c r="H10" s="2">
        <v>6.01297663753799E-3</v>
      </c>
      <c r="I10" s="2">
        <v>5.7674058558558495E-3</v>
      </c>
      <c r="J10"/>
    </row>
    <row r="11" spans="1:10" x14ac:dyDescent="0.35">
      <c r="A11" s="7" t="s">
        <v>15</v>
      </c>
      <c r="B11" s="2">
        <v>0.53419354838709676</v>
      </c>
      <c r="C11" s="2">
        <v>0.98087431693989069</v>
      </c>
      <c r="D11" s="2">
        <v>0.98518237082066873</v>
      </c>
      <c r="E11" s="2">
        <v>0.98378378378378384</v>
      </c>
      <c r="F11" s="2">
        <v>5.8098708774193576E-3</v>
      </c>
      <c r="G11" s="2">
        <v>1.5704050601092898E-2</v>
      </c>
      <c r="H11" s="2">
        <v>2.0802165547112457E-2</v>
      </c>
      <c r="I11" s="2">
        <v>1.573384227027028E-2</v>
      </c>
      <c r="J11"/>
    </row>
    <row r="12" spans="1:10" x14ac:dyDescent="0.35">
      <c r="A12" s="7" t="s">
        <v>17</v>
      </c>
      <c r="B12" s="2">
        <v>0.51806451612903226</v>
      </c>
      <c r="C12" s="2">
        <v>0.94535519125683065</v>
      </c>
      <c r="D12" s="2">
        <v>0.89399696048632216</v>
      </c>
      <c r="E12" s="2">
        <v>0.88288288288288286</v>
      </c>
      <c r="F12" s="2">
        <v>2.991823854838711E-2</v>
      </c>
      <c r="G12" s="2">
        <v>4.0973805464480886E-2</v>
      </c>
      <c r="H12" s="2">
        <v>3.3955411470364731E-2</v>
      </c>
      <c r="I12" s="2">
        <v>4.0986097225225206E-2</v>
      </c>
      <c r="J12"/>
    </row>
    <row r="13" spans="1:10" x14ac:dyDescent="0.35">
      <c r="A13" s="7" t="s">
        <v>19</v>
      </c>
      <c r="B13" s="2">
        <v>0.50580645161290327</v>
      </c>
      <c r="C13" s="2">
        <v>0.97814207650273222</v>
      </c>
      <c r="D13" s="2">
        <v>0.97264437689969607</v>
      </c>
      <c r="E13" s="2">
        <v>0.97477477477477481</v>
      </c>
      <c r="F13" s="2">
        <v>4.4750567774193527E-3</v>
      </c>
      <c r="G13" s="2">
        <v>1.5389353224043723E-2</v>
      </c>
      <c r="H13" s="2">
        <v>1.6848945550911862E-2</v>
      </c>
      <c r="I13" s="2">
        <v>1.6715901387387381E-2</v>
      </c>
      <c r="J13"/>
    </row>
    <row r="14" spans="1:10" x14ac:dyDescent="0.35">
      <c r="A14" s="7" t="s">
        <v>20</v>
      </c>
      <c r="B14" s="2">
        <v>0.4838709677419355</v>
      </c>
      <c r="C14" s="2">
        <v>0.92622950819672134</v>
      </c>
      <c r="D14" s="2">
        <v>0.87424012158054709</v>
      </c>
      <c r="E14" s="2">
        <v>0.84504504504504507</v>
      </c>
      <c r="F14" s="2">
        <v>1.8161892022580655E-2</v>
      </c>
      <c r="G14" s="2">
        <v>1.7715609562841517E-2</v>
      </c>
      <c r="H14" s="2">
        <v>1.6840339270516713E-2</v>
      </c>
      <c r="I14" s="2">
        <v>1.453127342342342E-2</v>
      </c>
      <c r="J14"/>
    </row>
    <row r="15" spans="1:10" x14ac:dyDescent="0.35">
      <c r="A15" s="7" t="s">
        <v>21</v>
      </c>
      <c r="B15" s="2">
        <v>0.46870967741935482</v>
      </c>
      <c r="C15" s="2">
        <v>0.60928961748633881</v>
      </c>
      <c r="D15" s="2">
        <v>0.31079027355623101</v>
      </c>
      <c r="E15" s="2">
        <v>0.42162162162162165</v>
      </c>
      <c r="F15" s="2">
        <v>5.82038217419355E-3</v>
      </c>
      <c r="G15" s="2">
        <v>2.9270510109289621E-3</v>
      </c>
      <c r="H15" s="2">
        <v>1.0659235562310036E-3</v>
      </c>
      <c r="I15" s="2">
        <v>1.9351901621621631E-3</v>
      </c>
      <c r="J15"/>
    </row>
    <row r="16" spans="1:10" x14ac:dyDescent="0.35">
      <c r="A16" s="7" t="s">
        <v>23</v>
      </c>
      <c r="B16" s="2">
        <v>0.46870967741935482</v>
      </c>
      <c r="C16" s="2">
        <v>0.83333333333333337</v>
      </c>
      <c r="D16" s="2">
        <v>0.66527355623100304</v>
      </c>
      <c r="E16" s="2">
        <v>0.78378378378378377</v>
      </c>
      <c r="F16" s="2">
        <v>5.711495322580651E-3</v>
      </c>
      <c r="G16" s="2">
        <v>3.689570218579236E-3</v>
      </c>
      <c r="H16" s="2">
        <v>2.9008420744680826E-3</v>
      </c>
      <c r="I16" s="2">
        <v>4.0104970450450432E-3</v>
      </c>
      <c r="J16"/>
    </row>
    <row r="17" spans="1:10" x14ac:dyDescent="0.35">
      <c r="A17" s="7" t="s">
        <v>9</v>
      </c>
      <c r="B17" s="2">
        <v>0.44451612903225807</v>
      </c>
      <c r="C17" s="2"/>
      <c r="D17" s="2"/>
      <c r="E17" s="2"/>
      <c r="F17" s="2">
        <v>4.9696214806451679E-2</v>
      </c>
      <c r="G17" s="2">
        <v>5.3206798087431697E-3</v>
      </c>
      <c r="H17" s="2">
        <v>1.8626146276595743E-4</v>
      </c>
      <c r="I17" s="2">
        <v>8.6580969369369368E-4</v>
      </c>
      <c r="J17"/>
    </row>
    <row r="18" spans="1:10" x14ac:dyDescent="0.35">
      <c r="A18" s="7" t="s">
        <v>18</v>
      </c>
      <c r="B18" s="2">
        <v>0.44129032258064516</v>
      </c>
      <c r="C18" s="2"/>
      <c r="D18" s="2"/>
      <c r="E18" s="2"/>
      <c r="F18" s="2">
        <v>1.8726433035483846E-2</v>
      </c>
      <c r="G18" s="2">
        <v>6.0647075409836068E-3</v>
      </c>
      <c r="H18" s="2">
        <v>4.9810830585106398E-3</v>
      </c>
      <c r="I18" s="2">
        <v>4.7524416756756756E-3</v>
      </c>
      <c r="J18"/>
    </row>
    <row r="19" spans="1:10" x14ac:dyDescent="0.35">
      <c r="A19" s="7" t="s">
        <v>26</v>
      </c>
      <c r="B19" s="2">
        <v>0.42064516129032259</v>
      </c>
      <c r="C19" s="2">
        <v>0.84426229508196726</v>
      </c>
      <c r="D19" s="2">
        <v>0.72492401215805469</v>
      </c>
      <c r="E19" s="2">
        <v>0.73693693693693696</v>
      </c>
      <c r="F19" s="2">
        <v>1.3113404712903214E-2</v>
      </c>
      <c r="G19" s="2">
        <v>1.4409570901639352E-2</v>
      </c>
      <c r="H19" s="2">
        <v>1.1522265809270519E-2</v>
      </c>
      <c r="I19" s="2">
        <v>1.1230857639639642E-2</v>
      </c>
      <c r="J19"/>
    </row>
    <row r="20" spans="1:10" x14ac:dyDescent="0.35">
      <c r="A20" s="7" t="s">
        <v>28</v>
      </c>
      <c r="B20" s="2">
        <v>0.40903225806451615</v>
      </c>
      <c r="C20" s="2">
        <v>0.84699453551912574</v>
      </c>
      <c r="D20" s="2">
        <v>0.72720364741641341</v>
      </c>
      <c r="E20" s="2">
        <v>0.73873873873873874</v>
      </c>
      <c r="F20" s="2">
        <v>8.2178059806451639E-3</v>
      </c>
      <c r="G20" s="2">
        <v>7.8425617759562867E-3</v>
      </c>
      <c r="H20" s="2">
        <v>5.8613908776595563E-3</v>
      </c>
      <c r="I20" s="2">
        <v>7.4021646846846806E-3</v>
      </c>
      <c r="J20"/>
    </row>
    <row r="21" spans="1:10" x14ac:dyDescent="0.35">
      <c r="A21" s="7" t="s">
        <v>30</v>
      </c>
      <c r="B21" s="2">
        <v>0.39451612903225808</v>
      </c>
      <c r="C21" s="2">
        <v>0.80601092896174864</v>
      </c>
      <c r="D21" s="2">
        <v>0.63107902735562305</v>
      </c>
      <c r="E21" s="2">
        <v>0.66126126126126128</v>
      </c>
      <c r="F21" s="2">
        <v>2.0505666987096778E-2</v>
      </c>
      <c r="G21" s="2">
        <v>1.5116547896174852E-2</v>
      </c>
      <c r="H21" s="2">
        <v>1.2911194190729499E-2</v>
      </c>
      <c r="I21" s="2">
        <v>1.3664646450450443E-2</v>
      </c>
      <c r="J21"/>
    </row>
    <row r="22" spans="1:10" x14ac:dyDescent="0.35">
      <c r="A22" s="7" t="s">
        <v>32</v>
      </c>
      <c r="B22" s="2">
        <v>0.38709677419354838</v>
      </c>
      <c r="C22" s="2">
        <v>0.94535519125683065</v>
      </c>
      <c r="D22" s="2">
        <v>0.95896656534954405</v>
      </c>
      <c r="E22" s="2">
        <v>0.95855855855855854</v>
      </c>
      <c r="F22" s="2">
        <v>2.6191121645161314E-3</v>
      </c>
      <c r="G22" s="2">
        <v>9.8987310655737713E-3</v>
      </c>
      <c r="H22" s="2">
        <v>1.4782698803191495E-2</v>
      </c>
      <c r="I22" s="2">
        <v>1.2899935765765761E-2</v>
      </c>
      <c r="J22"/>
    </row>
    <row r="23" spans="1:10" x14ac:dyDescent="0.35">
      <c r="A23" s="7" t="s">
        <v>34</v>
      </c>
      <c r="B23" s="2">
        <v>0.37838709677419352</v>
      </c>
      <c r="C23" s="2">
        <v>0.82513661202185795</v>
      </c>
      <c r="D23" s="2">
        <v>0.69376899696048633</v>
      </c>
      <c r="E23" s="2">
        <v>0.77477477477477474</v>
      </c>
      <c r="F23" s="2">
        <v>1.6715872787096783E-2</v>
      </c>
      <c r="G23" s="2">
        <v>1.150202581967213E-2</v>
      </c>
      <c r="H23" s="2">
        <v>8.7374054521276567E-3</v>
      </c>
      <c r="I23" s="2">
        <v>1.0661255351351345E-2</v>
      </c>
      <c r="J23"/>
    </row>
    <row r="24" spans="1:10" x14ac:dyDescent="0.35">
      <c r="A24" s="7" t="s">
        <v>36</v>
      </c>
      <c r="B24" s="2">
        <v>0.37225806451612903</v>
      </c>
      <c r="C24" s="2">
        <v>0.8797814207650273</v>
      </c>
      <c r="D24" s="2">
        <v>0.90349544072948329</v>
      </c>
      <c r="E24" s="2">
        <v>0.89549549549549545</v>
      </c>
      <c r="F24" s="2">
        <v>1.2093936322580632E-3</v>
      </c>
      <c r="G24" s="2">
        <v>1.6190675409836074E-3</v>
      </c>
      <c r="H24" s="2">
        <v>2.2154045326747774E-3</v>
      </c>
      <c r="I24" s="2">
        <v>2.0908809189189191E-3</v>
      </c>
      <c r="J24"/>
    </row>
    <row r="25" spans="1:10" x14ac:dyDescent="0.35">
      <c r="A25" s="7" t="s">
        <v>38</v>
      </c>
      <c r="B25" s="2">
        <v>0.36741935483870969</v>
      </c>
      <c r="C25" s="2">
        <v>0.93715846994535523</v>
      </c>
      <c r="D25" s="2">
        <v>0.95592705167173253</v>
      </c>
      <c r="E25" s="2">
        <v>0.94054054054054059</v>
      </c>
      <c r="F25" s="2">
        <v>2.215440003225805E-3</v>
      </c>
      <c r="G25" s="2">
        <v>5.9078545355191244E-3</v>
      </c>
      <c r="H25" s="2">
        <v>1.137269082066868E-2</v>
      </c>
      <c r="I25" s="2">
        <v>8.3604471531531516E-3</v>
      </c>
      <c r="J25"/>
    </row>
    <row r="26" spans="1:10" x14ac:dyDescent="0.35">
      <c r="A26" s="7" t="s">
        <v>40</v>
      </c>
      <c r="B26" s="2">
        <v>0.36645161290322581</v>
      </c>
      <c r="C26" s="2">
        <v>0.93442622950819676</v>
      </c>
      <c r="D26" s="2">
        <v>0.96010638297872342</v>
      </c>
      <c r="E26" s="2">
        <v>0.94774774774774773</v>
      </c>
      <c r="F26" s="2">
        <v>1.1692928793548383E-2</v>
      </c>
      <c r="G26" s="2">
        <v>4.1060918934426212E-2</v>
      </c>
      <c r="H26" s="2">
        <v>3.2303438408054726E-2</v>
      </c>
      <c r="I26" s="2">
        <v>3.3919831981982014E-2</v>
      </c>
      <c r="J26"/>
    </row>
    <row r="27" spans="1:10" x14ac:dyDescent="0.35">
      <c r="A27" s="7" t="s">
        <v>14</v>
      </c>
      <c r="B27" s="2">
        <v>0.36612903225806454</v>
      </c>
      <c r="C27" s="2">
        <v>0.3551912568306011</v>
      </c>
      <c r="D27" s="2"/>
      <c r="E27" s="2"/>
      <c r="F27" s="2">
        <v>4.0327175090322576E-2</v>
      </c>
      <c r="G27" s="2">
        <v>1.1548769590163937E-2</v>
      </c>
      <c r="H27" s="2">
        <v>1.5841836132218844E-3</v>
      </c>
      <c r="I27" s="2">
        <v>4.2105033693693701E-3</v>
      </c>
      <c r="J27"/>
    </row>
    <row r="28" spans="1:10" x14ac:dyDescent="0.35">
      <c r="A28" s="7" t="s">
        <v>42</v>
      </c>
      <c r="B28" s="2">
        <v>0.36354838709677417</v>
      </c>
      <c r="C28" s="2">
        <v>0.92622950819672134</v>
      </c>
      <c r="D28" s="2">
        <v>0.96048632218844987</v>
      </c>
      <c r="E28" s="2">
        <v>0.93693693693693691</v>
      </c>
      <c r="F28" s="2">
        <v>9.6800909967741811E-3</v>
      </c>
      <c r="G28" s="2">
        <v>3.4131573169398938E-2</v>
      </c>
      <c r="H28" s="2">
        <v>2.9351765653495416E-2</v>
      </c>
      <c r="I28" s="2">
        <v>3.1236813027027004E-2</v>
      </c>
      <c r="J28"/>
    </row>
    <row r="29" spans="1:10" x14ac:dyDescent="0.35">
      <c r="A29" s="7" t="s">
        <v>44</v>
      </c>
      <c r="B29" s="2">
        <v>0.35838709677419356</v>
      </c>
      <c r="C29" s="2">
        <v>0.79781420765027322</v>
      </c>
      <c r="D29" s="2">
        <v>0.56344984802431608</v>
      </c>
      <c r="E29" s="2">
        <v>0.6468468468468469</v>
      </c>
      <c r="F29" s="2">
        <v>5.1932662000000003E-3</v>
      </c>
      <c r="G29" s="2">
        <v>6.3318422677595626E-3</v>
      </c>
      <c r="H29" s="2">
        <v>5.5630713943769046E-3</v>
      </c>
      <c r="I29" s="2">
        <v>5.5105445585585614E-3</v>
      </c>
      <c r="J29"/>
    </row>
    <row r="30" spans="1:10" x14ac:dyDescent="0.35">
      <c r="A30" s="7" t="s">
        <v>46</v>
      </c>
      <c r="B30" s="2">
        <v>0.35677419354838708</v>
      </c>
      <c r="C30" s="2">
        <v>0.79234972677595628</v>
      </c>
      <c r="D30" s="2">
        <v>0.79711246200607899</v>
      </c>
      <c r="E30" s="2">
        <v>0.74594594594594599</v>
      </c>
      <c r="F30" s="2">
        <v>2.1000303806451587E-3</v>
      </c>
      <c r="G30" s="2">
        <v>4.7800753825136613E-3</v>
      </c>
      <c r="H30" s="2">
        <v>6.5272301291793254E-3</v>
      </c>
      <c r="I30" s="2">
        <v>5.2778285585585614E-3</v>
      </c>
      <c r="J30"/>
    </row>
    <row r="31" spans="1:10" x14ac:dyDescent="0.35">
      <c r="A31" s="7" t="s">
        <v>48</v>
      </c>
      <c r="B31" s="2">
        <v>0.34354838709677421</v>
      </c>
      <c r="C31" s="2">
        <v>0.82513661202185795</v>
      </c>
      <c r="D31" s="2">
        <v>0.63867781155015202</v>
      </c>
      <c r="E31" s="2">
        <v>0.58378378378378382</v>
      </c>
      <c r="F31" s="2">
        <v>1.1081403599999999E-2</v>
      </c>
      <c r="G31" s="2">
        <v>1.2258702049180335E-2</v>
      </c>
      <c r="H31" s="2">
        <v>1.088312300151977E-2</v>
      </c>
      <c r="I31" s="2">
        <v>1.0863034108108108E-2</v>
      </c>
      <c r="J31"/>
    </row>
    <row r="32" spans="1:10" x14ac:dyDescent="0.35">
      <c r="A32" s="7" t="s">
        <v>50</v>
      </c>
      <c r="B32" s="2">
        <v>0.33580645161290323</v>
      </c>
      <c r="C32" s="2">
        <v>0.4344262295081967</v>
      </c>
      <c r="D32" s="2">
        <v>0.3149696048632219</v>
      </c>
      <c r="E32" s="2">
        <v>0.37477477477477478</v>
      </c>
      <c r="F32" s="2">
        <v>2.987708693225806E-2</v>
      </c>
      <c r="G32" s="2">
        <v>1.2531543524590166E-2</v>
      </c>
      <c r="H32" s="2">
        <v>4.2738007408814607E-3</v>
      </c>
      <c r="I32" s="2">
        <v>7.8189787387387411E-3</v>
      </c>
      <c r="J32"/>
    </row>
    <row r="33" spans="1:10" x14ac:dyDescent="0.35">
      <c r="A33" s="7" t="s">
        <v>52</v>
      </c>
      <c r="B33" s="2">
        <v>0.33548387096774196</v>
      </c>
      <c r="C33" s="2">
        <v>0.87431693989071035</v>
      </c>
      <c r="D33" s="2">
        <v>0.88867781155015202</v>
      </c>
      <c r="E33" s="2">
        <v>0.86306306306306302</v>
      </c>
      <c r="F33" s="2">
        <v>1.380706629032256E-3</v>
      </c>
      <c r="G33" s="2">
        <v>4.8125190437158455E-3</v>
      </c>
      <c r="H33" s="2">
        <v>7.5082762613981656E-3</v>
      </c>
      <c r="I33" s="2">
        <v>5.8072481081081042E-3</v>
      </c>
      <c r="J33"/>
    </row>
    <row r="34" spans="1:10" x14ac:dyDescent="0.35">
      <c r="A34" s="7" t="s">
        <v>22</v>
      </c>
      <c r="B34" s="2">
        <v>0.33</v>
      </c>
      <c r="C34" s="2">
        <v>0.53278688524590168</v>
      </c>
      <c r="D34" s="2"/>
      <c r="E34" s="2"/>
      <c r="F34" s="2">
        <v>1.9686955341935469E-2</v>
      </c>
      <c r="G34" s="2">
        <v>1.0355575382513662E-2</v>
      </c>
      <c r="H34" s="2">
        <v>6.0118345288753877E-3</v>
      </c>
      <c r="I34" s="2">
        <v>6.8611035675675653E-3</v>
      </c>
      <c r="J34"/>
    </row>
    <row r="35" spans="1:10" x14ac:dyDescent="0.35">
      <c r="A35" s="7" t="s">
        <v>12</v>
      </c>
      <c r="B35" s="2">
        <v>0.32774193548387098</v>
      </c>
      <c r="C35" s="2"/>
      <c r="D35" s="2"/>
      <c r="E35" s="2"/>
      <c r="F35" s="2">
        <v>2.1133691270967713E-2</v>
      </c>
      <c r="G35" s="2">
        <v>3.9311774590163927E-3</v>
      </c>
      <c r="H35" s="2">
        <v>7.1701436930091177E-4</v>
      </c>
      <c r="I35" s="2">
        <v>1.7088996396396399E-3</v>
      </c>
      <c r="J35"/>
    </row>
    <row r="36" spans="1:10" x14ac:dyDescent="0.35">
      <c r="A36" s="7" t="s">
        <v>62</v>
      </c>
      <c r="B36" s="2">
        <v>0.32483870967741935</v>
      </c>
      <c r="C36" s="2"/>
      <c r="D36" s="2">
        <v>0.31762917933130697</v>
      </c>
      <c r="E36" s="2"/>
      <c r="F36" s="2">
        <v>8.8588985999999877E-3</v>
      </c>
      <c r="G36" s="2">
        <v>1.8277648360655746E-3</v>
      </c>
      <c r="H36" s="2">
        <v>3.7173262689969571E-3</v>
      </c>
      <c r="I36" s="2">
        <v>3.8299747027027032E-3</v>
      </c>
      <c r="J36"/>
    </row>
    <row r="37" spans="1:10" x14ac:dyDescent="0.35">
      <c r="A37" s="7" t="s">
        <v>54</v>
      </c>
      <c r="B37" s="2">
        <v>0.31290322580645163</v>
      </c>
      <c r="C37" s="2">
        <v>0.90710382513661203</v>
      </c>
      <c r="D37" s="2">
        <v>0.9285714285714286</v>
      </c>
      <c r="E37" s="2">
        <v>0.87387387387387383</v>
      </c>
      <c r="F37" s="2">
        <v>9.9229549935483802E-3</v>
      </c>
      <c r="G37" s="2">
        <v>3.2315600191256837E-2</v>
      </c>
      <c r="H37" s="2">
        <v>4.1109792082066908E-2</v>
      </c>
      <c r="I37" s="2">
        <v>2.7038084108108117E-2</v>
      </c>
      <c r="J37"/>
    </row>
    <row r="38" spans="1:10" x14ac:dyDescent="0.35">
      <c r="A38" s="7" t="s">
        <v>37</v>
      </c>
      <c r="B38" s="2">
        <v>0.31032258064516127</v>
      </c>
      <c r="C38" s="2">
        <v>0.84699453551912574</v>
      </c>
      <c r="D38" s="2">
        <v>0.75683890577507595</v>
      </c>
      <c r="E38" s="2">
        <v>0.72432432432432436</v>
      </c>
      <c r="F38" s="2">
        <v>4.0932941774193621E-3</v>
      </c>
      <c r="G38" s="2">
        <v>1.0111048360655742E-2</v>
      </c>
      <c r="H38" s="2">
        <v>7.6577646542553106E-3</v>
      </c>
      <c r="I38" s="2">
        <v>6.2014218378378351E-3</v>
      </c>
      <c r="J38"/>
    </row>
    <row r="39" spans="1:10" x14ac:dyDescent="0.35">
      <c r="A39" s="7" t="s">
        <v>16</v>
      </c>
      <c r="B39" s="2">
        <v>0.30806451612903224</v>
      </c>
      <c r="C39" s="2"/>
      <c r="D39" s="2"/>
      <c r="E39" s="2"/>
      <c r="F39" s="2">
        <v>7.4958503774193372E-3</v>
      </c>
      <c r="G39" s="2">
        <v>6.6646948087431687E-4</v>
      </c>
      <c r="H39" s="2">
        <v>5.159433928571428E-4</v>
      </c>
      <c r="I39" s="2">
        <v>1.016125693693694E-3</v>
      </c>
      <c r="J39"/>
    </row>
    <row r="40" spans="1:10" x14ac:dyDescent="0.35">
      <c r="A40" s="7" t="s">
        <v>57</v>
      </c>
      <c r="B40" s="2">
        <v>0.30774193548387097</v>
      </c>
      <c r="C40" s="2">
        <v>0.89890710382513661</v>
      </c>
      <c r="D40" s="2">
        <v>0.89019756838905773</v>
      </c>
      <c r="E40" s="2">
        <v>0.85945945945945945</v>
      </c>
      <c r="F40" s="2">
        <v>1.2008133838709676E-3</v>
      </c>
      <c r="G40" s="2">
        <v>3.9005535792349731E-3</v>
      </c>
      <c r="H40" s="2">
        <v>5.8254653875379966E-3</v>
      </c>
      <c r="I40" s="2">
        <v>4.1151900180180162E-3</v>
      </c>
      <c r="J40"/>
    </row>
    <row r="41" spans="1:10" x14ac:dyDescent="0.35">
      <c r="A41" s="7" t="s">
        <v>59</v>
      </c>
      <c r="B41" s="2">
        <v>0.30354838709677417</v>
      </c>
      <c r="C41" s="2">
        <v>0.68579234972677594</v>
      </c>
      <c r="D41" s="2">
        <v>0.51405775075987847</v>
      </c>
      <c r="E41" s="2">
        <v>0.51531531531531527</v>
      </c>
      <c r="F41" s="2">
        <v>4.3535501806451623E-3</v>
      </c>
      <c r="G41" s="2">
        <v>3.261560983606557E-3</v>
      </c>
      <c r="H41" s="2">
        <v>2.2439343996960488E-3</v>
      </c>
      <c r="I41" s="2">
        <v>2.3439525585585586E-3</v>
      </c>
      <c r="J41"/>
    </row>
    <row r="42" spans="1:10" x14ac:dyDescent="0.35">
      <c r="A42" s="7" t="s">
        <v>61</v>
      </c>
      <c r="B42" s="2">
        <v>0.30064516129032259</v>
      </c>
      <c r="C42" s="2">
        <v>0.80601092896174864</v>
      </c>
      <c r="D42" s="2">
        <v>0.84384498480243164</v>
      </c>
      <c r="E42" s="2">
        <v>0.81261261261261264</v>
      </c>
      <c r="F42" s="2">
        <v>7.3765166096774124E-3</v>
      </c>
      <c r="G42" s="2">
        <v>6.5459534153005459E-3</v>
      </c>
      <c r="H42" s="2">
        <v>1.0114957803951379E-2</v>
      </c>
      <c r="I42" s="2">
        <v>7.5828206486486492E-3</v>
      </c>
      <c r="J42"/>
    </row>
    <row r="43" spans="1:10" x14ac:dyDescent="0.35">
      <c r="A43" s="3" t="s">
        <v>64</v>
      </c>
      <c r="B43" s="2"/>
      <c r="C43" s="2">
        <v>0.89890710382513661</v>
      </c>
      <c r="D43" s="2">
        <v>0.86056231003039518</v>
      </c>
      <c r="E43" s="2">
        <v>0.85945945945945945</v>
      </c>
      <c r="F43" s="2">
        <v>1.2605197419354832E-3</v>
      </c>
      <c r="G43" s="2">
        <v>8.151472650273224E-3</v>
      </c>
      <c r="H43" s="2">
        <v>8.740609327507599E-3</v>
      </c>
      <c r="I43" s="2">
        <v>1.0909531243243242E-2</v>
      </c>
      <c r="J43"/>
    </row>
    <row r="44" spans="1:10" x14ac:dyDescent="0.35">
      <c r="A44" s="3" t="s">
        <v>66</v>
      </c>
      <c r="B44" s="2"/>
      <c r="C44" s="2">
        <v>0.84426229508196726</v>
      </c>
      <c r="D44" s="2">
        <v>0.85410334346504557</v>
      </c>
      <c r="E44" s="2">
        <v>0.86306306306306302</v>
      </c>
      <c r="F44" s="2">
        <v>5.8148268064516157E-4</v>
      </c>
      <c r="G44" s="2">
        <v>1.477179480874316E-3</v>
      </c>
      <c r="H44" s="2">
        <v>1.8290982826747707E-3</v>
      </c>
      <c r="I44" s="2">
        <v>1.9913225585585573E-3</v>
      </c>
      <c r="J44"/>
    </row>
    <row r="45" spans="1:10" x14ac:dyDescent="0.35">
      <c r="A45" s="3" t="s">
        <v>68</v>
      </c>
      <c r="B45" s="2"/>
      <c r="C45" s="2">
        <v>0.81967213114754101</v>
      </c>
      <c r="D45" s="2">
        <v>0.75227963525835861</v>
      </c>
      <c r="E45" s="2">
        <v>0.73333333333333328</v>
      </c>
      <c r="F45" s="2">
        <v>2.3013714451612906E-3</v>
      </c>
      <c r="G45" s="2">
        <v>1.2251293005464479E-2</v>
      </c>
      <c r="H45" s="2">
        <v>1.0881133446048645E-2</v>
      </c>
      <c r="I45" s="2">
        <v>1.3016024072072073E-2</v>
      </c>
      <c r="J45"/>
    </row>
    <row r="46" spans="1:10" x14ac:dyDescent="0.35">
      <c r="A46" s="3" t="s">
        <v>70</v>
      </c>
      <c r="B46" s="2"/>
      <c r="C46" s="2">
        <v>0.81967213114754101</v>
      </c>
      <c r="D46" s="2">
        <v>0.70326747720364746</v>
      </c>
      <c r="E46" s="2">
        <v>0.67747747747747744</v>
      </c>
      <c r="F46" s="2">
        <v>1.2288793516129037E-3</v>
      </c>
      <c r="G46" s="2">
        <v>5.5889901366120258E-3</v>
      </c>
      <c r="H46" s="2">
        <v>5.1806249696048556E-3</v>
      </c>
      <c r="I46" s="2">
        <v>3.9086784504504526E-3</v>
      </c>
      <c r="J46"/>
    </row>
    <row r="47" spans="1:10" x14ac:dyDescent="0.35">
      <c r="A47" s="3" t="s">
        <v>72</v>
      </c>
      <c r="B47" s="2"/>
      <c r="C47" s="2">
        <v>0.80327868852459017</v>
      </c>
      <c r="D47" s="2">
        <v>0.81762917933130697</v>
      </c>
      <c r="E47" s="2">
        <v>0.80180180180180183</v>
      </c>
      <c r="F47" s="2">
        <v>6.7853310967742008E-4</v>
      </c>
      <c r="G47" s="2">
        <v>3.8120417759562814E-3</v>
      </c>
      <c r="H47" s="2">
        <v>4.750925824468075E-3</v>
      </c>
      <c r="I47" s="2">
        <v>4.7536634774774768E-3</v>
      </c>
      <c r="J47"/>
    </row>
    <row r="48" spans="1:10" x14ac:dyDescent="0.35">
      <c r="A48" s="3" t="s">
        <v>74</v>
      </c>
      <c r="B48" s="2"/>
      <c r="C48" s="2">
        <v>0.80327868852459017</v>
      </c>
      <c r="D48" s="2">
        <v>0.57598784194528874</v>
      </c>
      <c r="E48" s="2">
        <v>0.71711711711711712</v>
      </c>
      <c r="F48" s="2">
        <v>5.4125035161290357E-4</v>
      </c>
      <c r="G48" s="2">
        <v>4.1433012295081931E-3</v>
      </c>
      <c r="H48" s="2">
        <v>4.9550412575987898E-3</v>
      </c>
      <c r="I48" s="2">
        <v>5.4847276756756743E-3</v>
      </c>
      <c r="J48"/>
    </row>
    <row r="49" spans="1:10" x14ac:dyDescent="0.35">
      <c r="A49" s="3" t="s">
        <v>76</v>
      </c>
      <c r="B49" s="2"/>
      <c r="C49" s="2">
        <v>0.79234972677595628</v>
      </c>
      <c r="D49" s="2">
        <v>0.7142857142857143</v>
      </c>
      <c r="E49" s="2">
        <v>0.80540540540540539</v>
      </c>
      <c r="F49" s="2">
        <v>3.303855870967744E-4</v>
      </c>
      <c r="G49" s="2">
        <v>3.7175518306010913E-3</v>
      </c>
      <c r="H49" s="2">
        <v>4.0193415349544038E-3</v>
      </c>
      <c r="I49" s="2">
        <v>5.8191181261261276E-3</v>
      </c>
      <c r="J49"/>
    </row>
    <row r="50" spans="1:10" x14ac:dyDescent="0.35">
      <c r="A50" s="3" t="s">
        <v>55</v>
      </c>
      <c r="B50" s="2"/>
      <c r="C50" s="2">
        <v>0.78688524590163933</v>
      </c>
      <c r="D50" s="2">
        <v>0.76823708206686925</v>
      </c>
      <c r="E50" s="2">
        <v>0.73693693693693696</v>
      </c>
      <c r="F50" s="2">
        <v>8.3383132903225819E-4</v>
      </c>
      <c r="G50" s="2">
        <v>3.1012845901639361E-3</v>
      </c>
      <c r="H50" s="2">
        <v>5.1788538943769013E-3</v>
      </c>
      <c r="I50" s="2">
        <v>3.2168455135135137E-3</v>
      </c>
      <c r="J50"/>
    </row>
    <row r="51" spans="1:10" x14ac:dyDescent="0.35">
      <c r="A51" s="3" t="s">
        <v>49</v>
      </c>
      <c r="B51" s="2"/>
      <c r="C51" s="2">
        <v>0.78415300546448086</v>
      </c>
      <c r="D51" s="2">
        <v>0.71808510638297873</v>
      </c>
      <c r="E51" s="2">
        <v>0.63063063063063063</v>
      </c>
      <c r="F51" s="2">
        <v>3.9006644258064555E-3</v>
      </c>
      <c r="G51" s="2">
        <v>7.7901120491803231E-3</v>
      </c>
      <c r="H51" s="2">
        <v>1.1483010056990888E-2</v>
      </c>
      <c r="I51" s="2">
        <v>6.3454248828828819E-3</v>
      </c>
      <c r="J51"/>
    </row>
    <row r="52" spans="1:10" x14ac:dyDescent="0.35">
      <c r="A52" s="3" t="s">
        <v>73</v>
      </c>
      <c r="B52" s="2"/>
      <c r="C52" s="2">
        <v>0.77322404371584696</v>
      </c>
      <c r="D52" s="2">
        <v>0.69338905775075987</v>
      </c>
      <c r="E52" s="2">
        <v>0.8</v>
      </c>
      <c r="F52" s="2">
        <v>3.6401644516129009E-4</v>
      </c>
      <c r="G52" s="2">
        <v>2.6322507377049167E-3</v>
      </c>
      <c r="H52" s="2">
        <v>2.7995378077507564E-3</v>
      </c>
      <c r="I52" s="2">
        <v>4.0645834774774769E-3</v>
      </c>
      <c r="J52"/>
    </row>
    <row r="53" spans="1:10" x14ac:dyDescent="0.35">
      <c r="A53" s="3" t="s">
        <v>78</v>
      </c>
      <c r="B53" s="2"/>
      <c r="C53" s="2">
        <v>0.77049180327868849</v>
      </c>
      <c r="D53" s="2">
        <v>0.66451367781155013</v>
      </c>
      <c r="E53" s="2">
        <v>0.68108108108108112</v>
      </c>
      <c r="F53" s="2">
        <v>8.8331265161290418E-4</v>
      </c>
      <c r="G53" s="2">
        <v>1.8948642349726761E-3</v>
      </c>
      <c r="H53" s="2">
        <v>1.9253863449848014E-3</v>
      </c>
      <c r="I53" s="2">
        <v>1.9107132612612625E-3</v>
      </c>
      <c r="J53"/>
    </row>
    <row r="54" spans="1:10" x14ac:dyDescent="0.35">
      <c r="A54" s="3" t="s">
        <v>79</v>
      </c>
      <c r="B54" s="2"/>
      <c r="C54" s="2">
        <v>0.76775956284153002</v>
      </c>
      <c r="D54" s="2">
        <v>0.6899696048632219</v>
      </c>
      <c r="E54" s="2">
        <v>0.61981981981981982</v>
      </c>
      <c r="F54" s="2">
        <v>1.3217548290322587E-3</v>
      </c>
      <c r="G54" s="2">
        <v>6.5906664754098359E-3</v>
      </c>
      <c r="H54" s="2">
        <v>5.8490401063829786E-3</v>
      </c>
      <c r="I54" s="2">
        <v>5.0290698018018E-3</v>
      </c>
      <c r="J54"/>
    </row>
    <row r="55" spans="1:10" x14ac:dyDescent="0.35">
      <c r="A55" s="3" t="s">
        <v>77</v>
      </c>
      <c r="B55" s="2"/>
      <c r="C55" s="2">
        <v>0.76775956284153002</v>
      </c>
      <c r="D55" s="2">
        <v>0.76519756838905773</v>
      </c>
      <c r="E55" s="2">
        <v>0.79099099099099102</v>
      </c>
      <c r="F55" s="2">
        <v>2.7263625483870958E-4</v>
      </c>
      <c r="G55" s="2">
        <v>2.7857931147540985E-3</v>
      </c>
      <c r="H55" s="2">
        <v>3.4952900683890599E-3</v>
      </c>
      <c r="I55" s="2">
        <v>3.8570546666666723E-3</v>
      </c>
      <c r="J55"/>
    </row>
    <row r="56" spans="1:10" x14ac:dyDescent="0.35">
      <c r="A56" s="3" t="s">
        <v>80</v>
      </c>
      <c r="B56" s="2"/>
      <c r="C56" s="2">
        <v>0.75683060109289613</v>
      </c>
      <c r="D56" s="2">
        <v>0.58814589665653494</v>
      </c>
      <c r="E56" s="2">
        <v>0.54414414414414414</v>
      </c>
      <c r="F56" s="2">
        <v>1.5838814516129049E-3</v>
      </c>
      <c r="G56" s="2">
        <v>6.1194142622950825E-3</v>
      </c>
      <c r="H56" s="2">
        <v>6.5671736740121611E-3</v>
      </c>
      <c r="I56" s="2">
        <v>4.811992072072075E-3</v>
      </c>
      <c r="J56"/>
    </row>
    <row r="57" spans="1:10" x14ac:dyDescent="0.35">
      <c r="A57" s="3" t="s">
        <v>75</v>
      </c>
      <c r="B57" s="2"/>
      <c r="C57" s="2">
        <v>0.74316939890710387</v>
      </c>
      <c r="D57" s="2">
        <v>0.68009118541033431</v>
      </c>
      <c r="E57" s="2">
        <v>0.75315315315315312</v>
      </c>
      <c r="F57" s="2">
        <v>2.4004090645161303E-4</v>
      </c>
      <c r="G57" s="2">
        <v>3.4617725409836083E-3</v>
      </c>
      <c r="H57" s="2">
        <v>3.8007047530395138E-3</v>
      </c>
      <c r="I57" s="2">
        <v>5.0890963243243256E-3</v>
      </c>
      <c r="J57"/>
    </row>
    <row r="58" spans="1:10" x14ac:dyDescent="0.35">
      <c r="A58" s="3" t="s">
        <v>58</v>
      </c>
      <c r="B58" s="2"/>
      <c r="C58" s="2">
        <v>0.73770491803278693</v>
      </c>
      <c r="D58" s="2">
        <v>0.7621580547112462</v>
      </c>
      <c r="E58" s="2">
        <v>0.67387387387387387</v>
      </c>
      <c r="F58" s="2">
        <v>7.7297710000000014E-4</v>
      </c>
      <c r="G58" s="2">
        <v>4.5691454644808749E-3</v>
      </c>
      <c r="H58" s="2">
        <v>5.4241452583586609E-3</v>
      </c>
      <c r="I58" s="2">
        <v>4.1870071351351396E-3</v>
      </c>
      <c r="J58"/>
    </row>
    <row r="59" spans="1:10" x14ac:dyDescent="0.35">
      <c r="A59" s="3" t="s">
        <v>25</v>
      </c>
      <c r="B59" s="2"/>
      <c r="C59" s="2">
        <v>0.73497267759562845</v>
      </c>
      <c r="D59" s="2">
        <v>0.60676291793313075</v>
      </c>
      <c r="E59" s="2">
        <v>0.57837837837837835</v>
      </c>
      <c r="F59" s="2">
        <v>1.2479217996774169E-2</v>
      </c>
      <c r="G59" s="2">
        <v>2.5305868797814213E-2</v>
      </c>
      <c r="H59" s="2">
        <v>1.3130868662613969E-2</v>
      </c>
      <c r="I59" s="2">
        <v>1.6877107261261275E-2</v>
      </c>
      <c r="J59"/>
    </row>
    <row r="60" spans="1:10" x14ac:dyDescent="0.35">
      <c r="A60" s="3" t="s">
        <v>56</v>
      </c>
      <c r="B60" s="2"/>
      <c r="C60" s="2">
        <v>0.73224043715846998</v>
      </c>
      <c r="D60" s="2">
        <v>0.82066869300911849</v>
      </c>
      <c r="E60" s="2">
        <v>0.7549549549549549</v>
      </c>
      <c r="F60" s="2">
        <v>3.9258244419354826E-3</v>
      </c>
      <c r="G60" s="2">
        <v>4.9728068306010937E-3</v>
      </c>
      <c r="H60" s="2">
        <v>1.1991150600303981E-2</v>
      </c>
      <c r="I60" s="2">
        <v>8.5467016756756754E-3</v>
      </c>
      <c r="J60"/>
    </row>
    <row r="61" spans="1:10" x14ac:dyDescent="0.35">
      <c r="A61" s="3" t="s">
        <v>41</v>
      </c>
      <c r="B61" s="2"/>
      <c r="C61" s="2">
        <v>0.69398907103825136</v>
      </c>
      <c r="D61" s="2">
        <v>0.48518237082066867</v>
      </c>
      <c r="E61" s="2">
        <v>0.53693693693693689</v>
      </c>
      <c r="F61" s="2">
        <v>3.4165791870967729E-3</v>
      </c>
      <c r="G61" s="2">
        <v>2.6083215819672139E-2</v>
      </c>
      <c r="H61" s="2">
        <v>1.7459153259878433E-2</v>
      </c>
      <c r="I61" s="2">
        <v>1.8017792666666671E-2</v>
      </c>
      <c r="J61"/>
    </row>
    <row r="62" spans="1:10" x14ac:dyDescent="0.35">
      <c r="A62" s="3" t="s">
        <v>81</v>
      </c>
      <c r="B62" s="2"/>
      <c r="C62" s="2">
        <v>0.69125683060109289</v>
      </c>
      <c r="D62" s="2">
        <v>0.60600303951367784</v>
      </c>
      <c r="E62" s="2">
        <v>0.65585585585585582</v>
      </c>
      <c r="F62" s="2">
        <v>3.1366405483870959E-4</v>
      </c>
      <c r="G62" s="2">
        <v>2.9957472404371576E-3</v>
      </c>
      <c r="H62" s="2">
        <v>2.4365505129179338E-3</v>
      </c>
      <c r="I62" s="2">
        <v>3.2546360720720731E-3</v>
      </c>
      <c r="J62"/>
    </row>
    <row r="63" spans="1:10" x14ac:dyDescent="0.35">
      <c r="A63" s="3" t="s">
        <v>82</v>
      </c>
      <c r="B63" s="2"/>
      <c r="C63" s="2">
        <v>0.67213114754098358</v>
      </c>
      <c r="D63" s="2">
        <v>0.37537993920972645</v>
      </c>
      <c r="E63" s="2">
        <v>0.51351351351351349</v>
      </c>
      <c r="F63" s="2">
        <v>6.0045835290322615E-3</v>
      </c>
      <c r="G63" s="2">
        <v>1.3805696857923506E-2</v>
      </c>
      <c r="H63" s="2">
        <v>6.2541170706687001E-3</v>
      </c>
      <c r="I63" s="2">
        <v>1.2765052378378376E-2</v>
      </c>
      <c r="J63"/>
    </row>
    <row r="64" spans="1:10" x14ac:dyDescent="0.35">
      <c r="A64" s="3" t="s">
        <v>31</v>
      </c>
      <c r="B64" s="2"/>
      <c r="C64" s="2">
        <v>0.65846994535519121</v>
      </c>
      <c r="D64" s="2">
        <v>0.44756838905775076</v>
      </c>
      <c r="E64" s="2">
        <v>0.4702702702702703</v>
      </c>
      <c r="F64" s="2">
        <v>7.9907259903225832E-3</v>
      </c>
      <c r="G64" s="2">
        <v>1.3861067568306023E-2</v>
      </c>
      <c r="H64" s="2">
        <v>5.0675137689969625E-3</v>
      </c>
      <c r="I64" s="2">
        <v>5.2849549549549542E-3</v>
      </c>
      <c r="J64"/>
    </row>
    <row r="65" spans="1:10" x14ac:dyDescent="0.35">
      <c r="A65" s="3" t="s">
        <v>39</v>
      </c>
      <c r="B65" s="2"/>
      <c r="C65" s="2">
        <v>0.63934426229508201</v>
      </c>
      <c r="D65" s="2">
        <v>0.41413373860182373</v>
      </c>
      <c r="E65" s="2">
        <v>0.58198198198198203</v>
      </c>
      <c r="F65" s="2">
        <v>8.7203513870967792E-4</v>
      </c>
      <c r="G65" s="2">
        <v>8.3304259289617519E-3</v>
      </c>
      <c r="H65" s="2">
        <v>4.0868874734042559E-3</v>
      </c>
      <c r="I65" s="2">
        <v>5.3245569549549574E-3</v>
      </c>
      <c r="J65"/>
    </row>
    <row r="66" spans="1:10" x14ac:dyDescent="0.35">
      <c r="A66" s="3" t="s">
        <v>83</v>
      </c>
      <c r="B66" s="2"/>
      <c r="C66" s="2">
        <v>0.63934426229508201</v>
      </c>
      <c r="D66" s="2">
        <v>0.47492401215805469</v>
      </c>
      <c r="E66" s="2">
        <v>0.48288288288288289</v>
      </c>
      <c r="F66" s="2">
        <v>4.952381000000002E-4</v>
      </c>
      <c r="G66" s="2">
        <v>1.9482006010928966E-3</v>
      </c>
      <c r="H66" s="2">
        <v>1.7285825075987829E-3</v>
      </c>
      <c r="I66" s="2">
        <v>2.0484000540540552E-3</v>
      </c>
      <c r="J66"/>
    </row>
    <row r="67" spans="1:10" x14ac:dyDescent="0.35">
      <c r="A67" s="3" t="s">
        <v>84</v>
      </c>
      <c r="B67" s="2"/>
      <c r="C67" s="2">
        <v>0.63661202185792354</v>
      </c>
      <c r="D67" s="2">
        <v>0.56686930091185406</v>
      </c>
      <c r="E67" s="2">
        <v>0.68648648648648647</v>
      </c>
      <c r="F67" s="2">
        <v>1.0239969677419361E-4</v>
      </c>
      <c r="G67" s="2">
        <v>2.1188555737704927E-3</v>
      </c>
      <c r="H67" s="2">
        <v>2.2498600303951367E-3</v>
      </c>
      <c r="I67" s="2">
        <v>3.1903139099099106E-3</v>
      </c>
      <c r="J67"/>
    </row>
    <row r="68" spans="1:10" x14ac:dyDescent="0.35">
      <c r="A68" s="3" t="s">
        <v>33</v>
      </c>
      <c r="B68" s="2"/>
      <c r="C68" s="2">
        <v>0.62295081967213117</v>
      </c>
      <c r="D68" s="2">
        <v>0.49164133738601823</v>
      </c>
      <c r="E68" s="2">
        <v>0.47747747747747749</v>
      </c>
      <c r="F68" s="2">
        <v>2.2495620290322598E-3</v>
      </c>
      <c r="G68" s="2">
        <v>1.4419624890710372E-2</v>
      </c>
      <c r="H68" s="2">
        <v>1.0239054452887543E-2</v>
      </c>
      <c r="I68" s="2">
        <v>8.6679025225225251E-3</v>
      </c>
      <c r="J68"/>
    </row>
    <row r="69" spans="1:10" x14ac:dyDescent="0.35">
      <c r="A69" s="3" t="s">
        <v>60</v>
      </c>
      <c r="B69" s="2"/>
      <c r="C69" s="2">
        <v>0.61475409836065575</v>
      </c>
      <c r="D69" s="2">
        <v>0.81117021276595747</v>
      </c>
      <c r="E69" s="2">
        <v>0.68828828828828825</v>
      </c>
      <c r="F69" s="2">
        <v>1.9010857967741942E-3</v>
      </c>
      <c r="G69" s="2">
        <v>2.9192024316939892E-3</v>
      </c>
      <c r="H69" s="2">
        <v>9.1339609574468076E-3</v>
      </c>
      <c r="I69" s="2">
        <v>6.7726798198198181E-3</v>
      </c>
      <c r="J69"/>
    </row>
    <row r="70" spans="1:10" x14ac:dyDescent="0.35">
      <c r="A70" s="3" t="s">
        <v>85</v>
      </c>
      <c r="B70" s="2"/>
      <c r="C70" s="2">
        <v>0.61475409836065575</v>
      </c>
      <c r="D70" s="2">
        <v>0.41983282674772038</v>
      </c>
      <c r="E70" s="2">
        <v>0.55495495495495495</v>
      </c>
      <c r="F70" s="2">
        <v>1.0215196483870971E-3</v>
      </c>
      <c r="G70" s="2">
        <v>2.2625640437158472E-3</v>
      </c>
      <c r="H70" s="2">
        <v>1.9147390577507631E-3</v>
      </c>
      <c r="I70" s="2">
        <v>2.6021246666666684E-3</v>
      </c>
      <c r="J70"/>
    </row>
    <row r="71" spans="1:10" x14ac:dyDescent="0.35">
      <c r="A71" s="3" t="s">
        <v>24</v>
      </c>
      <c r="B71" s="2"/>
      <c r="C71" s="2">
        <v>0.59836065573770492</v>
      </c>
      <c r="D71" s="2"/>
      <c r="E71" s="2">
        <v>0.3045045045045045</v>
      </c>
      <c r="F71" s="2">
        <v>2.2381435451612913E-3</v>
      </c>
      <c r="G71" s="2">
        <v>7.3954609289617421E-3</v>
      </c>
      <c r="H71" s="2">
        <v>2.5398238335866265E-3</v>
      </c>
      <c r="I71" s="2">
        <v>3.9558905045045034E-3</v>
      </c>
      <c r="J71"/>
    </row>
    <row r="72" spans="1:10" x14ac:dyDescent="0.35">
      <c r="A72" s="3" t="s">
        <v>86</v>
      </c>
      <c r="B72" s="2"/>
      <c r="C72" s="2">
        <v>0.59289617486338797</v>
      </c>
      <c r="D72" s="2">
        <v>0.49848024316109424</v>
      </c>
      <c r="E72" s="2">
        <v>0.58738738738738738</v>
      </c>
      <c r="F72" s="2">
        <v>4.5341569419354846E-3</v>
      </c>
      <c r="G72" s="2">
        <v>8.394259836065579E-3</v>
      </c>
      <c r="H72" s="2">
        <v>5.7042151709726374E-3</v>
      </c>
      <c r="I72" s="2">
        <v>5.306735729729734E-3</v>
      </c>
      <c r="J72"/>
    </row>
    <row r="73" spans="1:10" x14ac:dyDescent="0.35">
      <c r="A73" s="3" t="s">
        <v>87</v>
      </c>
      <c r="B73" s="2"/>
      <c r="C73" s="2">
        <v>0.59289617486338797</v>
      </c>
      <c r="D73" s="2">
        <v>0.54445288753799392</v>
      </c>
      <c r="E73" s="2">
        <v>0.6828828828828829</v>
      </c>
      <c r="F73" s="2">
        <v>1.0407214193548385E-4</v>
      </c>
      <c r="G73" s="2">
        <v>1.4827448087431693E-3</v>
      </c>
      <c r="H73" s="2">
        <v>1.6314160714285687E-3</v>
      </c>
      <c r="I73" s="2">
        <v>2.4645979279279287E-3</v>
      </c>
      <c r="J73"/>
    </row>
    <row r="74" spans="1:10" x14ac:dyDescent="0.35">
      <c r="A74" s="3" t="s">
        <v>88</v>
      </c>
      <c r="B74" s="2"/>
      <c r="C74" s="2">
        <v>0.57923497267759561</v>
      </c>
      <c r="D74" s="2">
        <v>0.55737082066869303</v>
      </c>
      <c r="E74" s="2">
        <v>0.49189189189189192</v>
      </c>
      <c r="F74" s="2">
        <v>9.1008044193548339E-4</v>
      </c>
      <c r="G74" s="2">
        <v>2.5005831967213109E-3</v>
      </c>
      <c r="H74" s="2">
        <v>2.2440579103343451E-3</v>
      </c>
      <c r="I74" s="2">
        <v>1.5926957117117127E-3</v>
      </c>
      <c r="J74"/>
    </row>
    <row r="75" spans="1:10" x14ac:dyDescent="0.35">
      <c r="A75" s="3" t="s">
        <v>53</v>
      </c>
      <c r="B75" s="2"/>
      <c r="C75" s="2">
        <v>0.57377049180327866</v>
      </c>
      <c r="D75" s="2">
        <v>0.70478723404255317</v>
      </c>
      <c r="E75" s="2">
        <v>0.62522522522522528</v>
      </c>
      <c r="F75" s="2">
        <v>6.7831484096774206E-3</v>
      </c>
      <c r="G75" s="2">
        <v>4.3782021584699453E-2</v>
      </c>
      <c r="H75" s="2">
        <v>7.086412356003037E-2</v>
      </c>
      <c r="I75" s="2">
        <v>4.7747101981982024E-2</v>
      </c>
      <c r="J75"/>
    </row>
    <row r="76" spans="1:10" x14ac:dyDescent="0.35">
      <c r="A76" s="3" t="s">
        <v>89</v>
      </c>
      <c r="B76" s="2"/>
      <c r="C76" s="2">
        <v>0.57377049180327866</v>
      </c>
      <c r="D76" s="2">
        <v>0.48632218844984804</v>
      </c>
      <c r="E76" s="2">
        <v>0.52612612612612608</v>
      </c>
      <c r="F76" s="2">
        <v>3.7438963612903258E-3</v>
      </c>
      <c r="G76" s="2">
        <v>1.5559648989071034E-2</v>
      </c>
      <c r="H76" s="2">
        <v>1.1045118396656523E-2</v>
      </c>
      <c r="I76" s="2">
        <v>1.4517481495495492E-2</v>
      </c>
      <c r="J76"/>
    </row>
    <row r="77" spans="1:10" x14ac:dyDescent="0.35">
      <c r="A77" s="3" t="s">
        <v>90</v>
      </c>
      <c r="B77" s="2"/>
      <c r="C77" s="2">
        <v>0.57103825136612019</v>
      </c>
      <c r="D77" s="2">
        <v>0.56420972644376899</v>
      </c>
      <c r="E77" s="2">
        <v>0.57477477477477479</v>
      </c>
      <c r="F77" s="2">
        <v>6.2372277935483899E-3</v>
      </c>
      <c r="G77" s="2">
        <v>1.7462832377049188E-2</v>
      </c>
      <c r="H77" s="2">
        <v>1.5629013305471104E-2</v>
      </c>
      <c r="I77" s="2">
        <v>1.6216362630630629E-2</v>
      </c>
      <c r="J77"/>
    </row>
    <row r="78" spans="1:10" x14ac:dyDescent="0.35">
      <c r="A78" s="3" t="s">
        <v>91</v>
      </c>
      <c r="B78" s="2"/>
      <c r="C78" s="2">
        <v>0.54371584699453557</v>
      </c>
      <c r="D78" s="2">
        <v>0.67971124620060785</v>
      </c>
      <c r="E78" s="2">
        <v>0.59279279279279284</v>
      </c>
      <c r="F78" s="2">
        <v>2.9962548387096779E-3</v>
      </c>
      <c r="G78" s="2">
        <v>3.3260768579234982E-3</v>
      </c>
      <c r="H78" s="2">
        <v>9.5817034916413288E-3</v>
      </c>
      <c r="I78" s="2">
        <v>9.0986714414414381E-3</v>
      </c>
      <c r="J78"/>
    </row>
    <row r="79" spans="1:10" x14ac:dyDescent="0.35">
      <c r="A79" s="3" t="s">
        <v>92</v>
      </c>
      <c r="B79" s="2"/>
      <c r="C79" s="2">
        <v>0.54098360655737709</v>
      </c>
      <c r="D79" s="2"/>
      <c r="E79" s="2">
        <v>0.33513513513513515</v>
      </c>
      <c r="F79" s="2">
        <v>1.1641566577419349E-2</v>
      </c>
      <c r="G79" s="2">
        <v>2.5007412786885251E-2</v>
      </c>
      <c r="H79" s="2">
        <v>7.5657686056230938E-3</v>
      </c>
      <c r="I79" s="2">
        <v>1.598895144144144E-2</v>
      </c>
      <c r="J79"/>
    </row>
    <row r="80" spans="1:10" x14ac:dyDescent="0.35">
      <c r="A80" s="3" t="s">
        <v>47</v>
      </c>
      <c r="B80" s="2"/>
      <c r="C80" s="2">
        <v>0.51092896174863389</v>
      </c>
      <c r="D80" s="2">
        <v>0.50341945288753798</v>
      </c>
      <c r="E80" s="2">
        <v>0.43243243243243246</v>
      </c>
      <c r="F80" s="2">
        <v>4.1695158387096773E-4</v>
      </c>
      <c r="G80" s="2">
        <v>1.4797977322404366E-3</v>
      </c>
      <c r="H80" s="2">
        <v>1.9239846314589638E-3</v>
      </c>
      <c r="I80" s="2">
        <v>1.2748344504504515E-3</v>
      </c>
      <c r="J80"/>
    </row>
    <row r="81" spans="1:10" x14ac:dyDescent="0.35">
      <c r="A81" s="3" t="s">
        <v>93</v>
      </c>
      <c r="B81" s="2"/>
      <c r="C81" s="2">
        <v>0.50819672131147542</v>
      </c>
      <c r="D81" s="2">
        <v>0.40425531914893614</v>
      </c>
      <c r="E81" s="2">
        <v>0.45045045045045046</v>
      </c>
      <c r="F81" s="2">
        <v>1.4792896645161294E-3</v>
      </c>
      <c r="G81" s="2">
        <v>2.8015920218579238E-3</v>
      </c>
      <c r="H81" s="2">
        <v>1.8015033244680881E-3</v>
      </c>
      <c r="I81" s="2">
        <v>2.3666744144144134E-3</v>
      </c>
      <c r="J81"/>
    </row>
    <row r="82" spans="1:10" x14ac:dyDescent="0.35">
      <c r="A82" s="3" t="s">
        <v>29</v>
      </c>
      <c r="B82" s="2"/>
      <c r="C82" s="2">
        <v>0.50546448087431695</v>
      </c>
      <c r="D82" s="2">
        <v>0.32408814589665652</v>
      </c>
      <c r="E82" s="2"/>
      <c r="F82" s="2">
        <v>2.3206054838709672E-4</v>
      </c>
      <c r="G82" s="2">
        <v>1.9230149726775958E-3</v>
      </c>
      <c r="H82" s="2">
        <v>1.3399155547112458E-3</v>
      </c>
      <c r="I82" s="2">
        <v>7.2458742342342366E-4</v>
      </c>
      <c r="J82"/>
    </row>
    <row r="83" spans="1:10" x14ac:dyDescent="0.35">
      <c r="A83" s="3" t="s">
        <v>45</v>
      </c>
      <c r="B83" s="2"/>
      <c r="C83" s="2">
        <v>0.49180327868852458</v>
      </c>
      <c r="D83" s="2">
        <v>0.48138297872340424</v>
      </c>
      <c r="E83" s="2">
        <v>0.35495495495495494</v>
      </c>
      <c r="F83" s="2">
        <v>7.596316806451613E-4</v>
      </c>
      <c r="G83" s="2">
        <v>2.1292580874316953E-3</v>
      </c>
      <c r="H83" s="2">
        <v>5.1089139437689958E-3</v>
      </c>
      <c r="I83" s="2">
        <v>2.8965719639639635E-3</v>
      </c>
      <c r="J83"/>
    </row>
    <row r="84" spans="1:10" x14ac:dyDescent="0.35">
      <c r="A84" s="3" t="s">
        <v>63</v>
      </c>
      <c r="B84" s="2"/>
      <c r="C84" s="2">
        <v>0.47267759562841533</v>
      </c>
      <c r="D84" s="2"/>
      <c r="E84" s="2">
        <v>0.53333333333333333</v>
      </c>
      <c r="F84" s="2">
        <v>1.3209668225806449E-3</v>
      </c>
      <c r="G84" s="2">
        <v>1.8474432513661192E-3</v>
      </c>
      <c r="H84" s="2">
        <v>9.1061483662613905E-4</v>
      </c>
      <c r="I84" s="2">
        <v>3.0513363603603605E-3</v>
      </c>
      <c r="J84"/>
    </row>
    <row r="85" spans="1:10" x14ac:dyDescent="0.35">
      <c r="A85" s="3" t="s">
        <v>94</v>
      </c>
      <c r="B85" s="2"/>
      <c r="C85" s="2">
        <v>0.47267759562841533</v>
      </c>
      <c r="D85" s="2">
        <v>0.45098784194528874</v>
      </c>
      <c r="E85" s="2">
        <v>0.48108108108108111</v>
      </c>
      <c r="F85" s="2">
        <v>8.8979356451613029E-4</v>
      </c>
      <c r="G85" s="2">
        <v>2.6507999453551923E-3</v>
      </c>
      <c r="H85" s="2">
        <v>2.118827629179333E-3</v>
      </c>
      <c r="I85" s="2">
        <v>2.3456295495495501E-3</v>
      </c>
      <c r="J85"/>
    </row>
    <row r="86" spans="1:10" x14ac:dyDescent="0.35">
      <c r="A86" s="3" t="s">
        <v>95</v>
      </c>
      <c r="B86" s="2"/>
      <c r="C86" s="2">
        <v>0.4453551912568306</v>
      </c>
      <c r="D86" s="2">
        <v>0.34308510638297873</v>
      </c>
      <c r="E86" s="2">
        <v>0.38378378378378381</v>
      </c>
      <c r="F86" s="2">
        <v>1.4007084096774188E-3</v>
      </c>
      <c r="G86" s="2">
        <v>5.9427645901639356E-3</v>
      </c>
      <c r="H86" s="2">
        <v>4.4043412272036448E-3</v>
      </c>
      <c r="I86" s="2">
        <v>4.4086248468468477E-3</v>
      </c>
      <c r="J86"/>
    </row>
    <row r="87" spans="1:10" x14ac:dyDescent="0.35">
      <c r="A87" s="3" t="s">
        <v>69</v>
      </c>
      <c r="B87" s="2"/>
      <c r="C87" s="2">
        <v>0.44262295081967212</v>
      </c>
      <c r="D87" s="2"/>
      <c r="E87" s="2">
        <v>0.54234234234234235</v>
      </c>
      <c r="F87" s="2">
        <v>7.0203796774193544E-5</v>
      </c>
      <c r="G87" s="2">
        <v>1.0651810382513664E-3</v>
      </c>
      <c r="H87" s="2">
        <v>9.9915226443768952E-4</v>
      </c>
      <c r="I87" s="2">
        <v>1.6028140540540552E-3</v>
      </c>
      <c r="J87"/>
    </row>
    <row r="88" spans="1:10" x14ac:dyDescent="0.35">
      <c r="A88" s="3" t="s">
        <v>35</v>
      </c>
      <c r="B88" s="2"/>
      <c r="C88" s="2">
        <v>0.42896174863387976</v>
      </c>
      <c r="D88" s="2"/>
      <c r="E88" s="2">
        <v>0.41981981981981981</v>
      </c>
      <c r="F88" s="2">
        <v>2.497084387096776E-4</v>
      </c>
      <c r="G88" s="2">
        <v>3.6005309562841532E-3</v>
      </c>
      <c r="H88" s="2">
        <v>2.3334301975683884E-3</v>
      </c>
      <c r="I88" s="2">
        <v>2.7348968108108114E-3</v>
      </c>
      <c r="J88"/>
    </row>
    <row r="89" spans="1:10" x14ac:dyDescent="0.35">
      <c r="A89" s="3" t="s">
        <v>96</v>
      </c>
      <c r="B89" s="2"/>
      <c r="C89" s="2">
        <v>0.41256830601092898</v>
      </c>
      <c r="D89" s="2"/>
      <c r="E89" s="2">
        <v>0.32612612612612613</v>
      </c>
      <c r="F89" s="2">
        <v>9.2507356451612948E-4</v>
      </c>
      <c r="G89" s="2">
        <v>6.3511321038251401E-3</v>
      </c>
      <c r="H89" s="2">
        <v>4.4458806990881478E-3</v>
      </c>
      <c r="I89" s="2">
        <v>6.1133151891891915E-3</v>
      </c>
      <c r="J89"/>
    </row>
    <row r="90" spans="1:10" x14ac:dyDescent="0.35">
      <c r="A90" s="3" t="s">
        <v>97</v>
      </c>
      <c r="B90" s="2"/>
      <c r="C90" s="2">
        <v>0.40710382513661203</v>
      </c>
      <c r="D90" s="2"/>
      <c r="E90" s="2"/>
      <c r="F90" s="2">
        <v>3.147668764516129E-3</v>
      </c>
      <c r="G90" s="2">
        <v>7.8909749180327855E-3</v>
      </c>
      <c r="H90" s="2">
        <v>5.3495653267477206E-3</v>
      </c>
      <c r="I90" s="2">
        <v>4.2167125405405421E-3</v>
      </c>
      <c r="J90"/>
    </row>
    <row r="91" spans="1:10" x14ac:dyDescent="0.35">
      <c r="A91" s="3" t="s">
        <v>98</v>
      </c>
      <c r="B91" s="2"/>
      <c r="C91" s="2">
        <v>0.40710382513661203</v>
      </c>
      <c r="D91" s="2">
        <v>0.40501519756838905</v>
      </c>
      <c r="E91" s="2">
        <v>0.38918918918918921</v>
      </c>
      <c r="F91" s="2">
        <v>2.298157406451614E-3</v>
      </c>
      <c r="G91" s="2">
        <v>8.107368579234971E-3</v>
      </c>
      <c r="H91" s="2">
        <v>7.5295944528875405E-3</v>
      </c>
      <c r="I91" s="2">
        <v>7.0596304144144133E-3</v>
      </c>
      <c r="J91"/>
    </row>
    <row r="92" spans="1:10" x14ac:dyDescent="0.35">
      <c r="A92" s="3" t="s">
        <v>99</v>
      </c>
      <c r="B92" s="2"/>
      <c r="C92" s="2">
        <v>0.39617486338797814</v>
      </c>
      <c r="D92" s="2">
        <v>0.47948328267477203</v>
      </c>
      <c r="E92" s="2">
        <v>0.38738738738738737</v>
      </c>
      <c r="F92" s="2">
        <v>1.5709860754838705E-2</v>
      </c>
      <c r="G92" s="2">
        <v>5.7558387732240451E-2</v>
      </c>
      <c r="H92" s="2">
        <v>6.8988829323708284E-2</v>
      </c>
      <c r="I92" s="2">
        <v>4.7939988486486541E-2</v>
      </c>
      <c r="J92"/>
    </row>
    <row r="93" spans="1:10" x14ac:dyDescent="0.35">
      <c r="A93" s="3" t="s">
        <v>27</v>
      </c>
      <c r="B93" s="2"/>
      <c r="C93" s="2">
        <v>0.39071038251366119</v>
      </c>
      <c r="D93" s="2"/>
      <c r="E93" s="2"/>
      <c r="F93" s="2">
        <v>1.1768181290322583E-4</v>
      </c>
      <c r="G93" s="2">
        <v>1.6741539344262296E-3</v>
      </c>
      <c r="H93" s="2">
        <v>9.4146690729483254E-4</v>
      </c>
      <c r="I93" s="2">
        <v>1.1577923963963961E-3</v>
      </c>
      <c r="J93"/>
    </row>
    <row r="94" spans="1:10" x14ac:dyDescent="0.35">
      <c r="A94" s="3" t="s">
        <v>100</v>
      </c>
      <c r="B94" s="2"/>
      <c r="C94" s="2">
        <v>0.37431693989071041</v>
      </c>
      <c r="D94" s="2">
        <v>0.31648936170212766</v>
      </c>
      <c r="E94" s="2"/>
      <c r="F94" s="2">
        <v>1.3333793612903227E-3</v>
      </c>
      <c r="G94" s="2">
        <v>2.6191378961748649E-3</v>
      </c>
      <c r="H94" s="2">
        <v>3.2338768313069891E-3</v>
      </c>
      <c r="I94" s="2">
        <v>1.6902026126126124E-3</v>
      </c>
      <c r="J94"/>
    </row>
    <row r="95" spans="1:10" x14ac:dyDescent="0.35">
      <c r="A95" s="3" t="s">
        <v>101</v>
      </c>
      <c r="B95" s="2"/>
      <c r="C95" s="2">
        <v>0.36612021857923499</v>
      </c>
      <c r="D95" s="2">
        <v>0.34194528875379937</v>
      </c>
      <c r="E95" s="2"/>
      <c r="F95" s="2">
        <v>4.1800796451612899E-4</v>
      </c>
      <c r="G95" s="2">
        <v>2.9987659836065573E-3</v>
      </c>
      <c r="H95" s="2">
        <v>3.7301927165653498E-3</v>
      </c>
      <c r="I95" s="2">
        <v>3.105383117117117E-3</v>
      </c>
      <c r="J95"/>
    </row>
    <row r="96" spans="1:10" x14ac:dyDescent="0.35">
      <c r="A96" s="3" t="s">
        <v>102</v>
      </c>
      <c r="B96" s="2"/>
      <c r="C96" s="2">
        <v>0.3551912568306011</v>
      </c>
      <c r="D96" s="2"/>
      <c r="E96" s="2">
        <v>0.42162162162162165</v>
      </c>
      <c r="F96" s="2">
        <v>9.5941931806451577E-3</v>
      </c>
      <c r="G96" s="2">
        <v>1.215899860655738E-2</v>
      </c>
      <c r="H96" s="2">
        <v>6.1771123290273551E-3</v>
      </c>
      <c r="I96" s="2">
        <v>1.6302169693693691E-2</v>
      </c>
      <c r="J96"/>
    </row>
    <row r="97" spans="1:10" x14ac:dyDescent="0.35">
      <c r="A97" s="3" t="s">
        <v>103</v>
      </c>
      <c r="B97" s="2"/>
      <c r="C97" s="2">
        <v>0.30601092896174864</v>
      </c>
      <c r="D97" s="2"/>
      <c r="E97" s="2"/>
      <c r="F97" s="2">
        <v>1.5159234548387098E-3</v>
      </c>
      <c r="G97" s="2">
        <v>2.8012369398907112E-3</v>
      </c>
      <c r="H97" s="2">
        <v>2.0290250645896642E-3</v>
      </c>
      <c r="I97" s="2">
        <v>1.5224063243243252E-3</v>
      </c>
      <c r="J97"/>
    </row>
    <row r="98" spans="1:10" x14ac:dyDescent="0.35">
      <c r="A98" s="3" t="s">
        <v>104</v>
      </c>
      <c r="B98" s="2"/>
      <c r="C98" s="2">
        <v>0.30054644808743169</v>
      </c>
      <c r="D98" s="2"/>
      <c r="E98" s="2"/>
      <c r="F98" s="2">
        <v>5.0984929032258047E-4</v>
      </c>
      <c r="G98" s="2">
        <v>2.0276049180327871E-3</v>
      </c>
      <c r="H98" s="2">
        <v>2.6669953799392078E-3</v>
      </c>
      <c r="I98" s="2">
        <v>2.0924871711711706E-3</v>
      </c>
      <c r="J98"/>
    </row>
    <row r="99" spans="1:10" x14ac:dyDescent="0.35">
      <c r="A99" s="3" t="s">
        <v>105</v>
      </c>
      <c r="B99" s="2"/>
      <c r="C99" s="2"/>
      <c r="D99" s="2">
        <v>0.76139817629179329</v>
      </c>
      <c r="E99" s="2">
        <v>0.74054054054054053</v>
      </c>
      <c r="F99" s="2">
        <v>5.8003527419354852E-4</v>
      </c>
      <c r="G99" s="2">
        <v>8.6568103825136603E-4</v>
      </c>
      <c r="H99" s="2">
        <v>1.1328800759878421E-3</v>
      </c>
      <c r="I99" s="2">
        <v>1.0183290990990988E-3</v>
      </c>
      <c r="J99"/>
    </row>
    <row r="100" spans="1:10" x14ac:dyDescent="0.35">
      <c r="A100" s="3" t="s">
        <v>106</v>
      </c>
      <c r="B100" s="2"/>
      <c r="C100" s="2"/>
      <c r="D100" s="2">
        <v>0.58130699088145898</v>
      </c>
      <c r="E100" s="2">
        <v>0.54414414414414414</v>
      </c>
      <c r="F100" s="2">
        <v>2.5033345161290331E-4</v>
      </c>
      <c r="G100" s="2">
        <v>5.9976759562841515E-4</v>
      </c>
      <c r="H100" s="2">
        <v>1.5105389513677828E-3</v>
      </c>
      <c r="I100" s="2">
        <v>1.4212693333333333E-3</v>
      </c>
      <c r="J100"/>
    </row>
    <row r="101" spans="1:10" x14ac:dyDescent="0.35">
      <c r="A101" s="3" t="s">
        <v>107</v>
      </c>
      <c r="B101" s="2"/>
      <c r="C101" s="2"/>
      <c r="D101" s="2">
        <v>0.55319148936170215</v>
      </c>
      <c r="E101" s="2">
        <v>0.54054054054054057</v>
      </c>
      <c r="F101" s="2">
        <v>7.0333855483870988E-4</v>
      </c>
      <c r="G101" s="2">
        <v>7.4004016393442644E-4</v>
      </c>
      <c r="H101" s="2">
        <v>1.1728159004559271E-3</v>
      </c>
      <c r="I101" s="2">
        <v>1.1301735855855858E-3</v>
      </c>
      <c r="J101"/>
    </row>
    <row r="102" spans="1:10" x14ac:dyDescent="0.35">
      <c r="A102" s="3" t="s">
        <v>51</v>
      </c>
      <c r="B102" s="2"/>
      <c r="C102" s="2"/>
      <c r="D102" s="2">
        <v>0.52887537993920974</v>
      </c>
      <c r="E102" s="2">
        <v>0.48288288288288289</v>
      </c>
      <c r="F102" s="2">
        <v>3.0557386451612894E-4</v>
      </c>
      <c r="G102" s="2">
        <v>8.5980368852459034E-4</v>
      </c>
      <c r="H102" s="2">
        <v>1.3581309422492421E-3</v>
      </c>
      <c r="I102" s="2">
        <v>1.1257052072072074E-3</v>
      </c>
      <c r="J102"/>
    </row>
    <row r="103" spans="1:10" x14ac:dyDescent="0.35">
      <c r="A103" s="3" t="s">
        <v>108</v>
      </c>
      <c r="B103" s="2"/>
      <c r="C103" s="2"/>
      <c r="D103" s="2">
        <v>0.38297872340425532</v>
      </c>
      <c r="E103" s="2">
        <v>0.32072072072072072</v>
      </c>
      <c r="F103" s="2">
        <v>2.3657049677419352E-4</v>
      </c>
      <c r="G103" s="2">
        <v>9.5755576502732232E-4</v>
      </c>
      <c r="H103" s="2">
        <v>1.2698169148936175E-3</v>
      </c>
      <c r="I103" s="2">
        <v>1.282804324324325E-3</v>
      </c>
      <c r="J103"/>
    </row>
    <row r="104" spans="1:10" x14ac:dyDescent="0.35">
      <c r="A104" s="3" t="s">
        <v>71</v>
      </c>
      <c r="B104" s="2"/>
      <c r="C104" s="2"/>
      <c r="D104" s="2">
        <v>0.375</v>
      </c>
      <c r="E104" s="2">
        <v>0.49729729729729732</v>
      </c>
      <c r="F104" s="2">
        <v>6.1618900000000001E-5</v>
      </c>
      <c r="G104" s="2">
        <v>9.2094920765027339E-4</v>
      </c>
      <c r="H104" s="2">
        <v>1.0262126785714283E-3</v>
      </c>
      <c r="I104" s="2">
        <v>1.4972999099099106E-3</v>
      </c>
      <c r="J104"/>
    </row>
    <row r="105" spans="1:10" x14ac:dyDescent="0.35">
      <c r="A105" s="3" t="s">
        <v>109</v>
      </c>
      <c r="B105" s="2"/>
      <c r="C105" s="2"/>
      <c r="D105" s="2">
        <v>0.3518237082066869</v>
      </c>
      <c r="E105" s="2"/>
      <c r="F105" s="2">
        <v>1.8588931290322593E-4</v>
      </c>
      <c r="G105" s="2">
        <v>8.7851311475409851E-4</v>
      </c>
      <c r="H105" s="2">
        <v>2.5191559726443751E-3</v>
      </c>
      <c r="I105" s="2">
        <v>1.9317782522522517E-3</v>
      </c>
      <c r="J105"/>
    </row>
    <row r="106" spans="1:10" x14ac:dyDescent="0.35">
      <c r="A106" s="3" t="s">
        <v>110</v>
      </c>
      <c r="B106" s="2"/>
      <c r="C106" s="2"/>
      <c r="D106" s="2">
        <v>0.33890577507598785</v>
      </c>
      <c r="E106" s="2"/>
      <c r="F106" s="2">
        <v>6.9540148387096793E-4</v>
      </c>
      <c r="G106" s="2">
        <v>3.2025242622950806E-3</v>
      </c>
      <c r="H106" s="2">
        <v>4.8382340121580509E-3</v>
      </c>
      <c r="I106" s="2">
        <v>5.6568738198198212E-3</v>
      </c>
      <c r="J106"/>
    </row>
    <row r="107" spans="1:10" x14ac:dyDescent="0.35">
      <c r="A107" s="3" t="s">
        <v>43</v>
      </c>
      <c r="B107" s="2"/>
      <c r="C107" s="2"/>
      <c r="D107" s="2">
        <v>0.30965045592705165</v>
      </c>
      <c r="E107" s="2"/>
      <c r="F107" s="2">
        <v>1.5055399032258063E-4</v>
      </c>
      <c r="G107" s="2">
        <v>9.0266896174863421E-4</v>
      </c>
      <c r="H107" s="2">
        <v>2.229805775075987E-3</v>
      </c>
      <c r="I107" s="2">
        <v>1.2849277657657663E-3</v>
      </c>
      <c r="J107"/>
    </row>
    <row r="108" spans="1:10" x14ac:dyDescent="0.35">
      <c r="A108" s="3" t="s">
        <v>111</v>
      </c>
      <c r="B108" s="2"/>
      <c r="C108" s="2"/>
      <c r="D108" s="2">
        <v>0.30205167173252279</v>
      </c>
      <c r="E108" s="2">
        <v>0.3963963963963964</v>
      </c>
      <c r="F108" s="2">
        <v>3.0920863612903188E-3</v>
      </c>
      <c r="G108" s="2">
        <v>3.295257704918033E-3</v>
      </c>
      <c r="H108" s="2">
        <v>3.4095654901215816E-3</v>
      </c>
      <c r="I108" s="2">
        <v>5.8698235495495479E-3</v>
      </c>
      <c r="J108"/>
    </row>
    <row r="109" spans="1:10" x14ac:dyDescent="0.35">
      <c r="A109" s="3" t="s">
        <v>112</v>
      </c>
      <c r="B109" s="2"/>
      <c r="C109" s="2"/>
      <c r="D109" s="2">
        <v>0.30167173252279633</v>
      </c>
      <c r="E109" s="2"/>
      <c r="F109" s="2">
        <v>6.9697145161290317E-5</v>
      </c>
      <c r="G109" s="2">
        <v>6.7221642076502753E-4</v>
      </c>
      <c r="H109" s="2">
        <v>1.2782047150455922E-3</v>
      </c>
      <c r="I109" s="2">
        <v>1.2522127567567575E-3</v>
      </c>
      <c r="J109"/>
    </row>
    <row r="110" spans="1:10" x14ac:dyDescent="0.35">
      <c r="A110" s="3" t="s">
        <v>113</v>
      </c>
      <c r="B110" s="2"/>
      <c r="C110" s="2"/>
      <c r="D110" s="2">
        <v>0.30091185410334348</v>
      </c>
      <c r="E110" s="2"/>
      <c r="F110" s="2">
        <v>3.9864558451612898E-3</v>
      </c>
      <c r="G110" s="2">
        <v>2.5561654918032787E-3</v>
      </c>
      <c r="H110" s="2">
        <v>1.6089694756838897E-3</v>
      </c>
      <c r="I110" s="2">
        <v>1.346771027027027E-3</v>
      </c>
      <c r="J110"/>
    </row>
    <row r="111" spans="1:10" x14ac:dyDescent="0.35">
      <c r="A111" s="3" t="s">
        <v>67</v>
      </c>
      <c r="B111" s="2"/>
      <c r="C111" s="2"/>
      <c r="D111" s="2"/>
      <c r="E111" s="2">
        <v>0.50270270270270268</v>
      </c>
      <c r="F111" s="2">
        <v>8.7360883870967739E-5</v>
      </c>
      <c r="G111" s="2">
        <v>7.9687732240437184E-4</v>
      </c>
      <c r="H111" s="2">
        <v>6.2036951367781172E-4</v>
      </c>
      <c r="I111" s="2">
        <v>1.161388324324323E-3</v>
      </c>
      <c r="J111"/>
    </row>
    <row r="112" spans="1:10" x14ac:dyDescent="0.35">
      <c r="A112" s="3" t="s">
        <v>114</v>
      </c>
      <c r="B112" s="2"/>
      <c r="C112" s="2"/>
      <c r="D112" s="2"/>
      <c r="E112" s="2">
        <v>0.45765765765765765</v>
      </c>
      <c r="F112" s="2">
        <v>6.3284340967741895E-4</v>
      </c>
      <c r="G112" s="2">
        <v>5.4646527322404354E-4</v>
      </c>
      <c r="H112" s="2">
        <v>4.277741489361707E-4</v>
      </c>
      <c r="I112" s="2">
        <v>1.018592972972973E-3</v>
      </c>
      <c r="J112"/>
    </row>
    <row r="113" spans="1:10" x14ac:dyDescent="0.35">
      <c r="A113" s="3" t="s">
        <v>65</v>
      </c>
      <c r="B113" s="2"/>
      <c r="C113" s="2"/>
      <c r="D113" s="2"/>
      <c r="E113" s="2">
        <v>0.40360360360360359</v>
      </c>
      <c r="F113" s="2">
        <v>3.9670280645161297E-5</v>
      </c>
      <c r="G113" s="2">
        <v>7.3997978142076467E-4</v>
      </c>
      <c r="H113" s="2">
        <v>8.9851710486322308E-4</v>
      </c>
      <c r="I113" s="2">
        <v>1.5150900540540548E-3</v>
      </c>
      <c r="J113"/>
    </row>
  </sheetData>
  <sortState xmlns:xlrd2="http://schemas.microsoft.com/office/spreadsheetml/2017/richdata2" ref="A43:I113">
    <sortCondition descending="1" ref="C43:C113"/>
  </sortState>
  <mergeCells count="2">
    <mergeCell ref="B5:E5"/>
    <mergeCell ref="F5:I5"/>
  </mergeCells>
  <conditionalFormatting sqref="B7:E113">
    <cfRule type="colorScale" priority="3">
      <colorScale>
        <cfvo type="num" val="0.5"/>
        <cfvo type="num" val="0.5"/>
        <color theme="7"/>
        <color theme="9"/>
      </colorScale>
    </cfRule>
  </conditionalFormatting>
  <conditionalFormatting sqref="F7:I113">
    <cfRule type="colorScale" priority="2">
      <colorScale>
        <cfvo type="num" val="0"/>
        <cfvo type="num" val="5.0000000000000001E-3"/>
        <cfvo type="num" val="0.03"/>
        <color theme="1" tint="0.249977111117893"/>
        <color theme="7"/>
        <color rgb="FFFF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e_acc_G1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MANCABELLI</dc:creator>
  <cp:lastModifiedBy>Leonardo MANCABELLI</cp:lastModifiedBy>
  <dcterms:created xsi:type="dcterms:W3CDTF">2023-10-30T15:05:35Z</dcterms:created>
  <dcterms:modified xsi:type="dcterms:W3CDTF">2023-12-01T14:39:33Z</dcterms:modified>
</cp:coreProperties>
</file>